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checkCompatibility="1" autoCompressPictures="0"/>
  <bookViews>
    <workbookView xWindow="240" yWindow="240" windowWidth="37260" windowHeight="18780" tabRatio="500"/>
  </bookViews>
  <sheets>
    <sheet name="Sheet1" sheetId="1" r:id="rId1"/>
  </sheets>
  <definedNames>
    <definedName name="_xlnm.Print_Area" localSheetId="0">Sheet1!$A$1:$BP$5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" uniqueCount="94">
  <si>
    <t>Sample</t>
  </si>
  <si>
    <t>Name</t>
  </si>
  <si>
    <t>IKK alpha/beta P Ser176/Ser177</t>
  </si>
  <si>
    <t>Bim</t>
  </si>
  <si>
    <t>Bim P Ser69</t>
  </si>
  <si>
    <t>ErbB-2/Her2/EGFR P Tyr1248/Tyr1173</t>
  </si>
  <si>
    <t>NFkB p105/p50</t>
  </si>
  <si>
    <t>NFkB p65 Ser536</t>
  </si>
  <si>
    <t>PLC-gamma1</t>
  </si>
  <si>
    <t>PLC-gamma1 P Tyr783</t>
  </si>
  <si>
    <t>AMPK alpha</t>
  </si>
  <si>
    <t>AMPK alpha P Thr172</t>
  </si>
  <si>
    <t>c-Jun N-term</t>
  </si>
  <si>
    <t>CREB</t>
  </si>
  <si>
    <t>Bad P Ser112</t>
  </si>
  <si>
    <t>CrkL</t>
  </si>
  <si>
    <t>CrkL P Tyr207</t>
  </si>
  <si>
    <t>FLT3 P Tyr591 P Tyr591</t>
  </si>
  <si>
    <t>JAK1</t>
  </si>
  <si>
    <t>JAK1 P Tyr1022,Thr1023</t>
  </si>
  <si>
    <t>MNK1 (MKNK) P Thr197,Thr202</t>
  </si>
  <si>
    <t>p44/42 MAPK (ERK1/2)</t>
  </si>
  <si>
    <t>p44/42 MAPK (ERK1/2) P Thr202/Thr185,Tyr204/Tyr187</t>
  </si>
  <si>
    <t xml:space="preserve">Src </t>
  </si>
  <si>
    <t>Src (family) P Tyr416</t>
  </si>
  <si>
    <t>Akt</t>
  </si>
  <si>
    <t>Akt P Ser473</t>
  </si>
  <si>
    <t>4E-BP1 P Ser65</t>
  </si>
  <si>
    <t>beta-Catenin</t>
  </si>
  <si>
    <t>beta-Catenin P Ser33,Ser37,Thr41</t>
  </si>
  <si>
    <t>SAPK/JNK</t>
  </si>
  <si>
    <t>SAPK/JNK P Thr183,Tyr185</t>
  </si>
  <si>
    <t>p38 MAPK PThr180,Tyr182</t>
  </si>
  <si>
    <t>p38 MAPK</t>
  </si>
  <si>
    <t>Rb P Ser780</t>
  </si>
  <si>
    <t>Smad2/3 P Ser465/Ser423,Ser467/Ser425</t>
  </si>
  <si>
    <t>Bcl-2</t>
  </si>
  <si>
    <t>Bid</t>
  </si>
  <si>
    <t>GSK-3-beta</t>
  </si>
  <si>
    <t>GSK-3-alpha/beta P Ser21/Ser9</t>
  </si>
  <si>
    <t>MAPKAPK-2</t>
  </si>
  <si>
    <t>Stat3</t>
  </si>
  <si>
    <t>XIAP</t>
  </si>
  <si>
    <t>FRA1 (R20)</t>
  </si>
  <si>
    <t>IGF1R B</t>
  </si>
  <si>
    <t>PKC (pan) P Ser660 (beta-2)</t>
  </si>
  <si>
    <t>PKC substrate P (R/K)X(S*)(Hyd)(R/k)</t>
  </si>
  <si>
    <t>ErbB-1/EGFR</t>
  </si>
  <si>
    <t>EGFR P Tyr1173</t>
  </si>
  <si>
    <t>Bcl-x</t>
  </si>
  <si>
    <t>p21 CIP/WAF1 p Thr145</t>
  </si>
  <si>
    <t>beta-Tubulin</t>
  </si>
  <si>
    <t>Prohibitin</t>
  </si>
  <si>
    <t>p53</t>
  </si>
  <si>
    <t>p53 P Ser15</t>
  </si>
  <si>
    <t>Histone H2A.X P Ser139</t>
  </si>
  <si>
    <t>Stat1</t>
  </si>
  <si>
    <t>Stat1 P Tyr701</t>
  </si>
  <si>
    <t>Cyclin D1</t>
  </si>
  <si>
    <t>Cyclin D1 P Thr286</t>
  </si>
  <si>
    <t>PKR</t>
  </si>
  <si>
    <t>GAPDH</t>
  </si>
  <si>
    <t>rabbit</t>
  </si>
  <si>
    <t>mouseIgG1</t>
  </si>
  <si>
    <t>mouseIgG2a</t>
  </si>
  <si>
    <t>mouseIgG2b</t>
  </si>
  <si>
    <t>buffer CAB1</t>
  </si>
  <si>
    <t>buffer CAB2</t>
  </si>
  <si>
    <t>Untreated</t>
  </si>
  <si>
    <t>RISC free</t>
  </si>
  <si>
    <t>miR-542</t>
  </si>
  <si>
    <t>miR-744</t>
  </si>
  <si>
    <t>miR-124a</t>
  </si>
  <si>
    <t>miR-24</t>
  </si>
  <si>
    <t>Untreated 4hpi</t>
  </si>
  <si>
    <t>RISC free 4hpi</t>
  </si>
  <si>
    <t>miR-542 4hpi 10nM</t>
  </si>
  <si>
    <t>miR-542 4hpi 25nM</t>
  </si>
  <si>
    <t>miR-744 4hpi 10nM</t>
  </si>
  <si>
    <t>miR-744 4hpi 25nM</t>
  </si>
  <si>
    <t>miR-124a 4hpi 10nM</t>
  </si>
  <si>
    <t>miR-124a 4hpi 25nM</t>
  </si>
  <si>
    <t>miR-24 4hpi 10nM</t>
  </si>
  <si>
    <t>miR-24 4hpi 25nM</t>
  </si>
  <si>
    <t>Untreated 24hpi</t>
  </si>
  <si>
    <t>RISC free 24hpi</t>
  </si>
  <si>
    <t>miR-542 24hpi 10nM</t>
  </si>
  <si>
    <t>miR-542 24hpi 25nM</t>
  </si>
  <si>
    <t>miR-744 24hpi 10nM</t>
  </si>
  <si>
    <t>miR-744 24hpi 25nM</t>
  </si>
  <si>
    <t>miR-124a 24hpi 10nM</t>
  </si>
  <si>
    <t>miR-124a 24hpi 25nM</t>
  </si>
  <si>
    <t>miR-24 24hpi 10nM</t>
  </si>
  <si>
    <t>miR-24 24hpi 25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P53"/>
  <sheetViews>
    <sheetView tabSelected="1" workbookViewId="0">
      <selection activeCell="Q45" sqref="Q45"/>
    </sheetView>
  </sheetViews>
  <sheetFormatPr baseColWidth="10" defaultColWidth="8.83203125" defaultRowHeight="15" x14ac:dyDescent="0"/>
  <cols>
    <col min="1" max="1" width="7.6640625" customWidth="1"/>
    <col min="2" max="2" width="18.6640625" customWidth="1"/>
    <col min="3" max="68" width="10.83203125" customWidth="1"/>
  </cols>
  <sheetData>
    <row r="1" spans="1:6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</row>
    <row r="2" spans="1:68">
      <c r="A2">
        <v>1</v>
      </c>
      <c r="B2" t="s">
        <v>74</v>
      </c>
      <c r="C2">
        <v>3.1669086210000197E-2</v>
      </c>
      <c r="D2">
        <v>0.35191798547639247</v>
      </c>
      <c r="E2">
        <v>7.3854479245657231E-2</v>
      </c>
      <c r="F2">
        <v>4.2904502435131935E-2</v>
      </c>
      <c r="G2">
        <v>0.2745748290353125</v>
      </c>
      <c r="H2">
        <v>0.10910051129521739</v>
      </c>
      <c r="I2">
        <v>0.23426097679815897</v>
      </c>
      <c r="J2">
        <v>0.10431565218321301</v>
      </c>
      <c r="K2">
        <v>4.3140732913975029E-2</v>
      </c>
      <c r="L2">
        <v>5.6709460628677627E-2</v>
      </c>
      <c r="M2">
        <v>0.11498458756514758</v>
      </c>
      <c r="N2">
        <v>5.0948045426299708E-2</v>
      </c>
      <c r="O2">
        <v>0.14998734914693407</v>
      </c>
      <c r="P2">
        <v>0.45449431203167107</v>
      </c>
      <c r="Q2">
        <v>0.19849981662225563</v>
      </c>
      <c r="R2">
        <v>0.17975958909638629</v>
      </c>
      <c r="S2">
        <v>3.553200020278173E-2</v>
      </c>
      <c r="T2">
        <v>0.87960244499402418</v>
      </c>
      <c r="U2">
        <v>0.71020423367046748</v>
      </c>
      <c r="V2">
        <v>0.6060447781606294</v>
      </c>
      <c r="W2">
        <v>0.70790291786249837</v>
      </c>
      <c r="X2">
        <v>2.9372539096633692</v>
      </c>
      <c r="Y2">
        <v>0.1996041840755178</v>
      </c>
      <c r="Z2">
        <v>1.5523413294242794</v>
      </c>
      <c r="AA2">
        <v>5.651827997563201E-2</v>
      </c>
      <c r="AB2">
        <v>0.19266298738707224</v>
      </c>
      <c r="AC2">
        <v>1.6898221041980896</v>
      </c>
      <c r="AD2">
        <v>2.0894450053952279E-2</v>
      </c>
      <c r="AE2">
        <v>9.8968840450301257E-2</v>
      </c>
      <c r="AF2">
        <v>0.21237759492137498</v>
      </c>
      <c r="AG2">
        <v>0.16693494760083888</v>
      </c>
      <c r="AH2">
        <v>0.2751481526820217</v>
      </c>
      <c r="AI2">
        <v>0.34983682953565637</v>
      </c>
      <c r="AJ2">
        <v>0.10215377228804391</v>
      </c>
      <c r="AK2">
        <v>1.4288991799124173</v>
      </c>
      <c r="AL2">
        <v>0.6422391171419134</v>
      </c>
      <c r="AM2">
        <v>0.33989376654356318</v>
      </c>
      <c r="AN2">
        <v>0.13083811211412658</v>
      </c>
      <c r="AO2">
        <v>0.19140944681724753</v>
      </c>
      <c r="AP2">
        <v>0.15793082288564389</v>
      </c>
      <c r="AQ2">
        <v>0.16184734783781071</v>
      </c>
      <c r="AR2">
        <v>0.46955675450341211</v>
      </c>
      <c r="AS2">
        <v>0.23472275687900818</v>
      </c>
      <c r="AT2">
        <v>0.3739267068559971</v>
      </c>
      <c r="AU2">
        <v>3.6160958353810493</v>
      </c>
      <c r="AV2">
        <v>0.1088924853735603</v>
      </c>
      <c r="AW2">
        <v>0.14983653281855042</v>
      </c>
      <c r="AX2">
        <v>0.14409924231315135</v>
      </c>
      <c r="AY2">
        <v>2.5861447388672092</v>
      </c>
      <c r="AZ2">
        <v>9.3359409289575961</v>
      </c>
      <c r="BA2">
        <v>1</v>
      </c>
      <c r="BB2">
        <v>9.8965169045603874E-2</v>
      </c>
      <c r="BC2">
        <v>0.13459877373017357</v>
      </c>
      <c r="BD2">
        <v>9.3752746217755974E-3</v>
      </c>
      <c r="BE2">
        <v>7.2575626171451579E-2</v>
      </c>
      <c r="BF2">
        <v>0.27360281055701058</v>
      </c>
      <c r="BG2">
        <v>0.24646119310680717</v>
      </c>
      <c r="BH2">
        <v>0.13850095813803331</v>
      </c>
      <c r="BI2">
        <v>-2.4831348485254948E-3</v>
      </c>
      <c r="BJ2">
        <v>8.6718832476029045E-2</v>
      </c>
      <c r="BK2">
        <v>1.0399183381941573E-3</v>
      </c>
      <c r="BL2">
        <v>-2.3216235586321029E-3</v>
      </c>
      <c r="BM2">
        <v>-4.7725444131281654E-3</v>
      </c>
      <c r="BN2">
        <v>7.4094345917515821E-3</v>
      </c>
      <c r="BO2">
        <v>-5.2377775862470942E-3</v>
      </c>
      <c r="BP2">
        <v>-4.3180648876554387E-3</v>
      </c>
    </row>
    <row r="3" spans="1:68">
      <c r="A3">
        <v>2</v>
      </c>
      <c r="B3" t="s">
        <v>74</v>
      </c>
      <c r="C3">
        <v>6.4551915245490685E-2</v>
      </c>
      <c r="D3">
        <v>0.42438252209052163</v>
      </c>
      <c r="E3">
        <v>7.7425311464396129E-2</v>
      </c>
      <c r="F3">
        <v>4.2487948294646034E-2</v>
      </c>
      <c r="G3">
        <v>0.29701090430730281</v>
      </c>
      <c r="H3">
        <v>9.3931278615406594E-2</v>
      </c>
      <c r="I3">
        <v>0.25122884548556446</v>
      </c>
      <c r="J3">
        <v>0.12277769451400108</v>
      </c>
      <c r="K3">
        <v>5.2403010513728226E-2</v>
      </c>
      <c r="L3">
        <v>6.7021090448853182E-2</v>
      </c>
      <c r="M3">
        <v>0.16843182374975627</v>
      </c>
      <c r="N3">
        <v>6.3892122874112528E-2</v>
      </c>
      <c r="O3">
        <v>0.16977596654980653</v>
      </c>
      <c r="P3">
        <v>0.49224323623836697</v>
      </c>
      <c r="Q3">
        <v>0.17774825452532697</v>
      </c>
      <c r="R3">
        <v>0.22416189236556733</v>
      </c>
      <c r="S3">
        <v>4.3057909473333579E-2</v>
      </c>
      <c r="T3">
        <v>0.95283938791706879</v>
      </c>
      <c r="U3">
        <v>0.81386957100583301</v>
      </c>
      <c r="V3">
        <v>0.73174162002561982</v>
      </c>
      <c r="W3">
        <v>0.70067993758075975</v>
      </c>
      <c r="X3">
        <v>3.3152238349814662</v>
      </c>
      <c r="Y3">
        <v>0.22515885887723128</v>
      </c>
      <c r="Z3">
        <v>1.7397607990697306</v>
      </c>
      <c r="AA3">
        <v>6.3365217007411503E-2</v>
      </c>
      <c r="AB3">
        <v>0.2276704001850624</v>
      </c>
      <c r="AC3">
        <v>1.8374471125380349</v>
      </c>
      <c r="AD3">
        <v>2.8317665105919449E-2</v>
      </c>
      <c r="AE3">
        <v>0.11833262471025736</v>
      </c>
      <c r="AF3">
        <v>0.19424496057030352</v>
      </c>
      <c r="AG3">
        <v>0.18268473888829884</v>
      </c>
      <c r="AH3">
        <v>0.31736157240126511</v>
      </c>
      <c r="AI3">
        <v>0.36761199585689142</v>
      </c>
      <c r="AJ3">
        <v>0.13588165080551237</v>
      </c>
      <c r="AK3">
        <v>1.7872863282952891</v>
      </c>
      <c r="AL3">
        <v>0.75598841661403426</v>
      </c>
      <c r="AM3">
        <v>0.36718369082060137</v>
      </c>
      <c r="AN3">
        <v>0.12835150577098603</v>
      </c>
      <c r="AO3">
        <v>0.22571308347089392</v>
      </c>
      <c r="AP3">
        <v>0.18308182800748449</v>
      </c>
      <c r="AQ3">
        <v>0.16739443204950266</v>
      </c>
      <c r="AR3">
        <v>0.52063427602766477</v>
      </c>
      <c r="AS3">
        <v>0.26112480379375447</v>
      </c>
      <c r="AT3">
        <v>0.38898881715303052</v>
      </c>
      <c r="AU3">
        <v>4.0636238675658154</v>
      </c>
      <c r="AV3">
        <v>0.11266419812371682</v>
      </c>
      <c r="AW3">
        <v>0.13522921510045302</v>
      </c>
      <c r="AX3">
        <v>0.16028256302599253</v>
      </c>
      <c r="AY3">
        <v>3.0025884772166851</v>
      </c>
      <c r="AZ3">
        <v>9.9117572252196631</v>
      </c>
      <c r="BA3">
        <v>1</v>
      </c>
      <c r="BB3">
        <v>0.10500965017231687</v>
      </c>
      <c r="BC3">
        <v>0.14727069177014118</v>
      </c>
      <c r="BD3">
        <v>1.1478795365395441E-2</v>
      </c>
      <c r="BE3">
        <v>7.9327336073489324E-2</v>
      </c>
      <c r="BF3">
        <v>0.32769130141093566</v>
      </c>
      <c r="BG3">
        <v>0.25277375885110437</v>
      </c>
      <c r="BH3">
        <v>0.18528168049480601</v>
      </c>
      <c r="BI3">
        <v>4.4299245165335972E-3</v>
      </c>
      <c r="BJ3">
        <v>0.12394935881315995</v>
      </c>
      <c r="BK3">
        <v>2.6722860027359276E-3</v>
      </c>
      <c r="BL3">
        <v>-1.1653174466405749E-3</v>
      </c>
      <c r="BM3">
        <v>-1.0232523872478196E-3</v>
      </c>
      <c r="BN3">
        <v>-1.4955227198237362E-4</v>
      </c>
      <c r="BO3">
        <v>-6.2585418056808481E-4</v>
      </c>
      <c r="BP3">
        <v>-2.4882522370812121E-3</v>
      </c>
    </row>
    <row r="4" spans="1:68">
      <c r="A4">
        <v>3</v>
      </c>
      <c r="B4" t="s">
        <v>75</v>
      </c>
      <c r="C4">
        <v>4.5099318514296154E-2</v>
      </c>
      <c r="D4">
        <v>0.39946282313339904</v>
      </c>
      <c r="E4">
        <v>7.6751495750590107E-2</v>
      </c>
      <c r="F4">
        <v>4.2114930871963017E-2</v>
      </c>
      <c r="G4">
        <v>0.36199951939596919</v>
      </c>
      <c r="H4">
        <v>9.426324845674923E-2</v>
      </c>
      <c r="I4">
        <v>0.23362926409937626</v>
      </c>
      <c r="J4">
        <v>0.12299609491104309</v>
      </c>
      <c r="K4">
        <v>4.0632572344643875E-2</v>
      </c>
      <c r="L4">
        <v>6.5653016794606556E-2</v>
      </c>
      <c r="M4">
        <v>0.20259545811707322</v>
      </c>
      <c r="N4">
        <v>5.6689618561277674E-2</v>
      </c>
      <c r="O4">
        <v>0.16034282686473217</v>
      </c>
      <c r="P4">
        <v>0.48581798148266397</v>
      </c>
      <c r="Q4">
        <v>0.16552067825255856</v>
      </c>
      <c r="R4">
        <v>0.23132341460154721</v>
      </c>
      <c r="S4">
        <v>3.5590131970718558E-2</v>
      </c>
      <c r="T4">
        <v>1.1177859103994057</v>
      </c>
      <c r="U4">
        <v>0.68568207081870702</v>
      </c>
      <c r="V4">
        <v>0.57602777708399344</v>
      </c>
      <c r="W4">
        <v>0.71069174313096739</v>
      </c>
      <c r="X4">
        <v>3.3136949227957211</v>
      </c>
      <c r="Y4">
        <v>0.18768107941022519</v>
      </c>
      <c r="Z4">
        <v>1.4672575610667462</v>
      </c>
      <c r="AA4">
        <v>3.0923577999648535E-2</v>
      </c>
      <c r="AB4">
        <v>0.20597800126446139</v>
      </c>
      <c r="AC4">
        <v>1.5606248421399826</v>
      </c>
      <c r="AD4">
        <v>2.639082663719923E-2</v>
      </c>
      <c r="AE4">
        <v>9.5097787291580874E-2</v>
      </c>
      <c r="AF4">
        <v>0.26254431989471516</v>
      </c>
      <c r="AG4">
        <v>0.19487085363066817</v>
      </c>
      <c r="AH4">
        <v>0.2390147042102688</v>
      </c>
      <c r="AI4">
        <v>0.31213394040508768</v>
      </c>
      <c r="AJ4">
        <v>9.8785039686073869E-2</v>
      </c>
      <c r="AK4">
        <v>1.8419488394228973</v>
      </c>
      <c r="AL4">
        <v>0.66214911090458017</v>
      </c>
      <c r="AM4">
        <v>0.30931911001187351</v>
      </c>
      <c r="AN4">
        <v>0.12173251083442163</v>
      </c>
      <c r="AO4">
        <v>0.21362262623167261</v>
      </c>
      <c r="AP4">
        <v>0.15920302732955671</v>
      </c>
      <c r="AQ4">
        <v>0.15628542610544247</v>
      </c>
      <c r="AR4">
        <v>0.43999687752136457</v>
      </c>
      <c r="AS4">
        <v>0.24061975063907007</v>
      </c>
      <c r="AT4">
        <v>0.39891132185114808</v>
      </c>
      <c r="AU4">
        <v>3.3465367475978534</v>
      </c>
      <c r="AV4">
        <v>0.10798954413744098</v>
      </c>
      <c r="AW4">
        <v>0.12993885567950914</v>
      </c>
      <c r="AX4">
        <v>0.13372216329064729</v>
      </c>
      <c r="AY4">
        <v>3.0093132013157482</v>
      </c>
      <c r="AZ4">
        <v>5.4821495140085421</v>
      </c>
      <c r="BA4">
        <v>1</v>
      </c>
      <c r="BB4">
        <v>8.3291557791293672E-2</v>
      </c>
      <c r="BC4">
        <v>0.12620014893791118</v>
      </c>
      <c r="BD4">
        <v>1.2907588149262374E-2</v>
      </c>
      <c r="BE4">
        <v>0.11522241944172124</v>
      </c>
      <c r="BF4">
        <v>0.36946611896470227</v>
      </c>
      <c r="BG4">
        <v>0.22527525093884859</v>
      </c>
      <c r="BH4">
        <v>0.18344244061957268</v>
      </c>
      <c r="BI4">
        <v>6.5747179523999808E-3</v>
      </c>
      <c r="BJ4">
        <v>0.1264283628476503</v>
      </c>
      <c r="BK4">
        <v>2.8425868729092308E-3</v>
      </c>
      <c r="BL4">
        <v>-1.3911661255994786E-3</v>
      </c>
      <c r="BM4">
        <v>-6.2686175391695404E-3</v>
      </c>
      <c r="BN4">
        <v>-1.9300863364172945E-3</v>
      </c>
      <c r="BO4">
        <v>-6.5837647098924302E-3</v>
      </c>
      <c r="BP4">
        <v>4.1985644331155432E-4</v>
      </c>
    </row>
    <row r="5" spans="1:68">
      <c r="A5">
        <v>4</v>
      </c>
      <c r="B5" t="s">
        <v>75</v>
      </c>
      <c r="C5">
        <v>6.4339189771998442E-2</v>
      </c>
      <c r="D5">
        <v>0.34043397893859467</v>
      </c>
      <c r="E5">
        <v>8.2829325988375821E-2</v>
      </c>
      <c r="F5">
        <v>4.0959349477828422E-2</v>
      </c>
      <c r="G5">
        <v>0.35375244573656806</v>
      </c>
      <c r="H5">
        <v>9.9143758496200621E-2</v>
      </c>
      <c r="I5">
        <v>0.28677644731692453</v>
      </c>
      <c r="J5">
        <v>0.11090258395671732</v>
      </c>
      <c r="K5">
        <v>4.4584737459391552E-2</v>
      </c>
      <c r="L5">
        <v>7.6721008118695019E-2</v>
      </c>
      <c r="M5">
        <v>0.15477582052114036</v>
      </c>
      <c r="N5">
        <v>7.1553704924793973E-2</v>
      </c>
      <c r="O5">
        <v>0.15603030061711595</v>
      </c>
      <c r="P5">
        <v>0.4182477551346378</v>
      </c>
      <c r="Q5">
        <v>0.16808040851839418</v>
      </c>
      <c r="R5">
        <v>0.1689001622819202</v>
      </c>
      <c r="S5">
        <v>3.808559185062553E-2</v>
      </c>
      <c r="T5">
        <v>1.2037235322496067</v>
      </c>
      <c r="U5">
        <v>0.64820251751244751</v>
      </c>
      <c r="V5">
        <v>0.64952646802539249</v>
      </c>
      <c r="W5">
        <v>0.6333041100760417</v>
      </c>
      <c r="X5">
        <v>3.5513935837970183</v>
      </c>
      <c r="Y5">
        <v>0.20880796069954391</v>
      </c>
      <c r="Z5">
        <v>1.6575621852416609</v>
      </c>
      <c r="AA5">
        <v>3.8518352760079491E-2</v>
      </c>
      <c r="AB5">
        <v>0.20499388677923513</v>
      </c>
      <c r="AC5">
        <v>1.6419336818051997</v>
      </c>
      <c r="AD5">
        <v>2.7705546162644257E-2</v>
      </c>
      <c r="AE5">
        <v>0.11238858590582339</v>
      </c>
      <c r="AF5">
        <v>0.20273231398879135</v>
      </c>
      <c r="AG5">
        <v>0.17356340200553858</v>
      </c>
      <c r="AH5">
        <v>0.28734080804549345</v>
      </c>
      <c r="AI5">
        <v>0.28304409127767716</v>
      </c>
      <c r="AJ5">
        <v>0.10206006593190921</v>
      </c>
      <c r="AK5">
        <v>1.564996693957714</v>
      </c>
      <c r="AL5">
        <v>0.80520269040392012</v>
      </c>
      <c r="AM5">
        <v>0.35272671884179962</v>
      </c>
      <c r="AN5">
        <v>8.7266282617445207E-2</v>
      </c>
      <c r="AO5">
        <v>0.2455074068840383</v>
      </c>
      <c r="AP5">
        <v>0.19461511523979624</v>
      </c>
      <c r="AQ5">
        <v>0.19583343759463984</v>
      </c>
      <c r="AR5">
        <v>0.52115999009305969</v>
      </c>
      <c r="AS5">
        <v>0.27270297731391668</v>
      </c>
      <c r="AT5">
        <v>0.3511243482132671</v>
      </c>
      <c r="AU5">
        <v>3.9595671404284438</v>
      </c>
      <c r="AV5">
        <v>0.11708000972411685</v>
      </c>
      <c r="AW5">
        <v>0.15153287435541077</v>
      </c>
      <c r="AX5">
        <v>0.15424008459692365</v>
      </c>
      <c r="AY5">
        <v>3.1660521666232233</v>
      </c>
      <c r="AZ5">
        <v>7.8925307825535844</v>
      </c>
      <c r="BA5">
        <v>1</v>
      </c>
      <c r="BB5">
        <v>0.11725923639830037</v>
      </c>
      <c r="BC5">
        <v>0.1001377862812078</v>
      </c>
      <c r="BD5">
        <v>2.7993256722554758E-3</v>
      </c>
      <c r="BE5">
        <v>0.13850551940090453</v>
      </c>
      <c r="BF5">
        <v>0.3575422433064761</v>
      </c>
      <c r="BG5">
        <v>0.24522008372215046</v>
      </c>
      <c r="BH5">
        <v>0.14159502751678379</v>
      </c>
      <c r="BI5">
        <v>-1.0004820493110876E-3</v>
      </c>
      <c r="BJ5">
        <v>0.1194769887858064</v>
      </c>
      <c r="BK5">
        <v>1.394469747863614E-2</v>
      </c>
      <c r="BL5">
        <v>1.9653549344148744E-2</v>
      </c>
      <c r="BM5">
        <v>1.9049412790162871E-2</v>
      </c>
      <c r="BN5">
        <v>4.9227537494677476E-3</v>
      </c>
      <c r="BO5">
        <v>-1.9369901132310576E-4</v>
      </c>
      <c r="BP5">
        <v>6.5673969659025963E-3</v>
      </c>
    </row>
    <row r="6" spans="1:68">
      <c r="A6">
        <v>5</v>
      </c>
      <c r="B6" t="s">
        <v>76</v>
      </c>
      <c r="C6">
        <v>4.702602476831113E-2</v>
      </c>
      <c r="D6">
        <v>0.38065667096194433</v>
      </c>
      <c r="E6">
        <v>0.11750589815561263</v>
      </c>
      <c r="F6">
        <v>3.2835759487950922E-2</v>
      </c>
      <c r="G6">
        <v>0.45766919690358032</v>
      </c>
      <c r="H6">
        <v>9.42530422141028E-2</v>
      </c>
      <c r="I6">
        <v>0.3513031762661537</v>
      </c>
      <c r="J6">
        <v>0.1175654409221701</v>
      </c>
      <c r="K6">
        <v>5.6942495679248181E-2</v>
      </c>
      <c r="L6">
        <v>8.1476923406895121E-2</v>
      </c>
      <c r="M6">
        <v>0.17106880711119454</v>
      </c>
      <c r="N6">
        <v>7.6646974155296893E-2</v>
      </c>
      <c r="O6">
        <v>0.20561162512222855</v>
      </c>
      <c r="P6">
        <v>0.47197213600219767</v>
      </c>
      <c r="Q6">
        <v>0.12563273932274846</v>
      </c>
      <c r="R6">
        <v>0.1803746820617054</v>
      </c>
      <c r="S6">
        <v>4.4979672664044568E-2</v>
      </c>
      <c r="T6">
        <v>0.87025005979612069</v>
      </c>
      <c r="U6">
        <v>0.67140580608612266</v>
      </c>
      <c r="V6">
        <v>0.6986063405294981</v>
      </c>
      <c r="W6">
        <v>0.91190434293559341</v>
      </c>
      <c r="X6">
        <v>4.6884805125451363</v>
      </c>
      <c r="Y6">
        <v>0.22340076403615713</v>
      </c>
      <c r="Z6">
        <v>2.0298021285308114</v>
      </c>
      <c r="AA6">
        <v>1.7681008168882309E-2</v>
      </c>
      <c r="AB6">
        <v>0.18793420593174781</v>
      </c>
      <c r="AC6">
        <v>1.9912309211996797</v>
      </c>
      <c r="AD6">
        <v>3.3834456169724032E-2</v>
      </c>
      <c r="AE6">
        <v>0.14258082800793395</v>
      </c>
      <c r="AF6">
        <v>0.1921737171534921</v>
      </c>
      <c r="AG6">
        <v>0.2110567232944566</v>
      </c>
      <c r="AH6">
        <v>0.32515853146247681</v>
      </c>
      <c r="AI6">
        <v>0.2988251373741217</v>
      </c>
      <c r="AJ6">
        <v>0.10877941746395144</v>
      </c>
      <c r="AK6">
        <v>1.7591142127105666</v>
      </c>
      <c r="AL6">
        <v>0.93806134977598676</v>
      </c>
      <c r="AM6">
        <v>0.32873319185057559</v>
      </c>
      <c r="AN6">
        <v>0.15136502566814117</v>
      </c>
      <c r="AO6">
        <v>0.26683202651208993</v>
      </c>
      <c r="AP6">
        <v>0.14194019206759018</v>
      </c>
      <c r="AQ6">
        <v>0.19959231017973567</v>
      </c>
      <c r="AR6">
        <v>0.51686497450377711</v>
      </c>
      <c r="AS6">
        <v>0.28312968289485757</v>
      </c>
      <c r="AT6">
        <v>0.46011265348400843</v>
      </c>
      <c r="AU6">
        <v>5.4619254517477023</v>
      </c>
      <c r="AV6">
        <v>0.11628552685516613</v>
      </c>
      <c r="AW6">
        <v>0.12745033607363479</v>
      </c>
      <c r="AX6">
        <v>0.19288899824195921</v>
      </c>
      <c r="AY6">
        <v>2.8577570665637624</v>
      </c>
      <c r="AZ6">
        <v>10.502394640377187</v>
      </c>
      <c r="BA6">
        <v>1</v>
      </c>
      <c r="BB6">
        <v>0.10262429149211957</v>
      </c>
      <c r="BC6">
        <v>9.2587947384304495E-2</v>
      </c>
      <c r="BD6">
        <v>7.1936573477645038E-3</v>
      </c>
      <c r="BE6">
        <v>0.13131040428409727</v>
      </c>
      <c r="BF6">
        <v>0.34557521782005091</v>
      </c>
      <c r="BG6">
        <v>0.29637886300073374</v>
      </c>
      <c r="BH6">
        <v>0.15736989406626009</v>
      </c>
      <c r="BI6">
        <v>5.2353637452432463E-3</v>
      </c>
      <c r="BJ6">
        <v>0.11413673067456946</v>
      </c>
      <c r="BK6">
        <v>1.4524996014347204E-2</v>
      </c>
      <c r="BL6">
        <v>1.0423083719814099E-2</v>
      </c>
      <c r="BM6">
        <v>4.6586653397751024E-3</v>
      </c>
      <c r="BN6">
        <v>4.1946110915854901E-3</v>
      </c>
      <c r="BO6">
        <v>-1.8290936757291672E-4</v>
      </c>
      <c r="BP6">
        <v>1.6318865630245392E-2</v>
      </c>
    </row>
    <row r="7" spans="1:68">
      <c r="A7">
        <v>6</v>
      </c>
      <c r="B7" t="s">
        <v>76</v>
      </c>
      <c r="C7">
        <v>4.0106310872283703E-2</v>
      </c>
      <c r="D7">
        <v>0.40668851811116763</v>
      </c>
      <c r="E7">
        <v>7.8469675912197431E-2</v>
      </c>
      <c r="F7">
        <v>2.7673690166792671E-2</v>
      </c>
      <c r="G7">
        <v>0.38651003731585831</v>
      </c>
      <c r="H7">
        <v>9.2588493119712026E-2</v>
      </c>
      <c r="I7">
        <v>0.29215032722142803</v>
      </c>
      <c r="J7">
        <v>0.11743434962032073</v>
      </c>
      <c r="K7">
        <v>4.5145088828460467E-2</v>
      </c>
      <c r="L7">
        <v>6.9917854031988788E-2</v>
      </c>
      <c r="M7">
        <v>0.21912074856697955</v>
      </c>
      <c r="N7">
        <v>6.3439435389273907E-2</v>
      </c>
      <c r="O7">
        <v>0.1845925549287194</v>
      </c>
      <c r="P7">
        <v>0.4937443603849796</v>
      </c>
      <c r="Q7">
        <v>0.14067345240728024</v>
      </c>
      <c r="R7">
        <v>0.22015527620640471</v>
      </c>
      <c r="S7">
        <v>4.7374637947742437E-2</v>
      </c>
      <c r="T7">
        <v>0.92761985244203704</v>
      </c>
      <c r="U7">
        <v>0.67739591584093761</v>
      </c>
      <c r="V7">
        <v>0.61241868339621175</v>
      </c>
      <c r="W7">
        <v>0.74723206631336703</v>
      </c>
      <c r="X7">
        <v>4.6505981584372789</v>
      </c>
      <c r="Y7">
        <v>0.16640075870560764</v>
      </c>
      <c r="Z7">
        <v>1.8001650977827877</v>
      </c>
      <c r="AA7">
        <v>1.7628153132183872E-2</v>
      </c>
      <c r="AB7">
        <v>0.2820556806318093</v>
      </c>
      <c r="AC7">
        <v>2.0106190304791731</v>
      </c>
      <c r="AD7">
        <v>2.5285259653502371E-2</v>
      </c>
      <c r="AE7">
        <v>0.13912109523250371</v>
      </c>
      <c r="AF7">
        <v>0.19294946947187394</v>
      </c>
      <c r="AG7">
        <v>0.23019685845996743</v>
      </c>
      <c r="AH7">
        <v>0.28996358845011699</v>
      </c>
      <c r="AI7">
        <v>0.3002496351489663</v>
      </c>
      <c r="AJ7">
        <v>9.0908631378020854E-2</v>
      </c>
      <c r="AK7">
        <v>1.6666706521211425</v>
      </c>
      <c r="AL7">
        <v>0.84301298166603245</v>
      </c>
      <c r="AM7">
        <v>0.29474669849085183</v>
      </c>
      <c r="AN7">
        <v>0.13790089574682268</v>
      </c>
      <c r="AO7">
        <v>0.25413308394942763</v>
      </c>
      <c r="AP7">
        <v>0.13570257078460987</v>
      </c>
      <c r="AQ7">
        <v>0.20200391871745838</v>
      </c>
      <c r="AR7">
        <v>0.48435770534878508</v>
      </c>
      <c r="AS7">
        <v>0.26715653764980207</v>
      </c>
      <c r="AT7">
        <v>0.39133192345145046</v>
      </c>
      <c r="AU7">
        <v>4.7014917714349371</v>
      </c>
      <c r="AV7">
        <v>0.10427072810647749</v>
      </c>
      <c r="AW7">
        <v>0.12702633747401071</v>
      </c>
      <c r="AX7">
        <v>0.1693875135018337</v>
      </c>
      <c r="AY7">
        <v>2.9043991725351597</v>
      </c>
      <c r="AZ7">
        <v>8.408316957242409</v>
      </c>
      <c r="BA7">
        <v>1</v>
      </c>
      <c r="BB7">
        <v>8.0603400540337281E-2</v>
      </c>
      <c r="BC7">
        <v>0.10053101520618123</v>
      </c>
      <c r="BD7">
        <v>1.9088839277033233E-2</v>
      </c>
      <c r="BE7">
        <v>0.12645436027284032</v>
      </c>
      <c r="BF7">
        <v>0.31745685610985291</v>
      </c>
      <c r="BG7">
        <v>0.27469006510606925</v>
      </c>
      <c r="BH7">
        <v>0.17096299495689921</v>
      </c>
      <c r="BI7">
        <v>4.0190948624232066E-3</v>
      </c>
      <c r="BJ7">
        <v>0.13949038310810999</v>
      </c>
      <c r="BK7">
        <v>1.9283784258750915E-2</v>
      </c>
      <c r="BL7">
        <v>5.6782604046263438E-3</v>
      </c>
      <c r="BM7">
        <v>6.5390181855974018E-3</v>
      </c>
      <c r="BN7">
        <v>3.9272899848033097E-3</v>
      </c>
      <c r="BO7">
        <v>-7.9472067557146732E-4</v>
      </c>
      <c r="BP7">
        <v>1.0363337467289036E-2</v>
      </c>
    </row>
    <row r="8" spans="1:68">
      <c r="A8">
        <v>7</v>
      </c>
      <c r="B8" t="s">
        <v>77</v>
      </c>
      <c r="C8">
        <v>9.8012893924771458E-2</v>
      </c>
      <c r="D8">
        <v>0.50994822840142362</v>
      </c>
      <c r="E8">
        <v>0.10979389885958525</v>
      </c>
      <c r="F8">
        <v>5.0041162483107533E-2</v>
      </c>
      <c r="G8">
        <v>0.5728924398925993</v>
      </c>
      <c r="H8">
        <v>0.12519042240889711</v>
      </c>
      <c r="I8">
        <v>0.46054761216004886</v>
      </c>
      <c r="J8">
        <v>0.16622066263758889</v>
      </c>
      <c r="K8">
        <v>9.4850196768035383E-2</v>
      </c>
      <c r="L8">
        <v>0.10904466457590575</v>
      </c>
      <c r="M8">
        <v>0.21660789992348789</v>
      </c>
      <c r="N8">
        <v>0.11830613156714072</v>
      </c>
      <c r="O8">
        <v>0.28146548936897053</v>
      </c>
      <c r="P8">
        <v>0.59288473433580913</v>
      </c>
      <c r="Q8">
        <v>0.1375988325401695</v>
      </c>
      <c r="R8">
        <v>0.18901154541706086</v>
      </c>
      <c r="S8">
        <v>6.07012421817835E-2</v>
      </c>
      <c r="T8">
        <v>0.9839451233448363</v>
      </c>
      <c r="U8">
        <v>0.73346876821355356</v>
      </c>
      <c r="V8">
        <v>1.0382738728264889</v>
      </c>
      <c r="W8">
        <v>1.2475461009708819</v>
      </c>
      <c r="X8">
        <v>6.1227625966583563</v>
      </c>
      <c r="Y8">
        <v>0.22155059356608781</v>
      </c>
      <c r="Z8">
        <v>2.7079598293850431</v>
      </c>
      <c r="AA8">
        <v>3.8824701876044629E-2</v>
      </c>
      <c r="AB8">
        <v>0.23472618170165344</v>
      </c>
      <c r="AC8">
        <v>2.4064565866423568</v>
      </c>
      <c r="AD8">
        <v>4.569424607777469E-2</v>
      </c>
      <c r="AE8">
        <v>0.2191722054606407</v>
      </c>
      <c r="AF8">
        <v>0.25303899581623202</v>
      </c>
      <c r="AG8">
        <v>0.28025483847530552</v>
      </c>
      <c r="AH8">
        <v>0.43234148013803664</v>
      </c>
      <c r="AI8">
        <v>0.36469227498306278</v>
      </c>
      <c r="AJ8">
        <v>0.15512584488004277</v>
      </c>
      <c r="AK8">
        <v>1.8713525119905194</v>
      </c>
      <c r="AL8">
        <v>1.193632589613943</v>
      </c>
      <c r="AM8">
        <v>0.38522678074933769</v>
      </c>
      <c r="AN8">
        <v>0.2179249574472242</v>
      </c>
      <c r="AO8">
        <v>0.33269020233801005</v>
      </c>
      <c r="AP8">
        <v>0.20382317958033824</v>
      </c>
      <c r="AQ8">
        <v>0.18192553656747407</v>
      </c>
      <c r="AR8">
        <v>0.66730416256054848</v>
      </c>
      <c r="AS8">
        <v>0.33155552937316796</v>
      </c>
      <c r="AT8">
        <v>0.62066278206419834</v>
      </c>
      <c r="AU8">
        <v>6.8525943569659615</v>
      </c>
      <c r="AV8">
        <v>0.15846847305501044</v>
      </c>
      <c r="AW8">
        <v>0.18384677883210515</v>
      </c>
      <c r="AX8">
        <v>0.26403064917282859</v>
      </c>
      <c r="AY8">
        <v>3.6471225320950489</v>
      </c>
      <c r="AZ8">
        <v>13.867975429840289</v>
      </c>
      <c r="BA8">
        <v>1</v>
      </c>
      <c r="BB8">
        <v>0.14802815666898086</v>
      </c>
      <c r="BC8">
        <v>0.11884229157571354</v>
      </c>
      <c r="BD8">
        <v>1.3455692464347302E-2</v>
      </c>
      <c r="BE8">
        <v>0.14242626338551048</v>
      </c>
      <c r="BF8">
        <v>0.48631432795622187</v>
      </c>
      <c r="BG8">
        <v>0.38039649567009187</v>
      </c>
      <c r="BH8">
        <v>0.16034810106901232</v>
      </c>
      <c r="BI8">
        <v>1.3130436779449849E-2</v>
      </c>
      <c r="BJ8">
        <v>0.16865110982490461</v>
      </c>
      <c r="BK8">
        <v>8.9704818656792043E-3</v>
      </c>
      <c r="BL8">
        <v>2.4912509759278962E-3</v>
      </c>
      <c r="BM8">
        <v>1.966624160450306E-2</v>
      </c>
      <c r="BN8">
        <v>2.8347918172299739E-3</v>
      </c>
      <c r="BO8">
        <v>5.4319330368677394E-4</v>
      </c>
      <c r="BP8">
        <v>6.1331772503352925E-3</v>
      </c>
    </row>
    <row r="9" spans="1:68">
      <c r="A9">
        <v>8</v>
      </c>
      <c r="B9" t="s">
        <v>77</v>
      </c>
      <c r="C9">
        <v>7.626563658295453E-2</v>
      </c>
      <c r="D9">
        <v>0.5589365870190186</v>
      </c>
      <c r="E9">
        <v>0.10236722988686242</v>
      </c>
      <c r="F9">
        <v>5.2551545474682534E-2</v>
      </c>
      <c r="G9">
        <v>0.65604641460906055</v>
      </c>
      <c r="H9">
        <v>0.12635549765002937</v>
      </c>
      <c r="I9">
        <v>0.48487586034657171</v>
      </c>
      <c r="J9">
        <v>0.15644672625299674</v>
      </c>
      <c r="K9">
        <v>9.1671575056123902E-2</v>
      </c>
      <c r="L9">
        <v>0.10446970004416319</v>
      </c>
      <c r="M9">
        <v>0.23692575546611896</v>
      </c>
      <c r="N9">
        <v>0.11461392197373073</v>
      </c>
      <c r="O9">
        <v>0.27551963157476944</v>
      </c>
      <c r="P9">
        <v>0.64817573871863865</v>
      </c>
      <c r="Q9">
        <v>0.14953577788506503</v>
      </c>
      <c r="R9">
        <v>0.20692948398448568</v>
      </c>
      <c r="S9">
        <v>6.5973511111082558E-2</v>
      </c>
      <c r="T9">
        <v>1.0057234692067938</v>
      </c>
      <c r="U9">
        <v>0.7491889941904305</v>
      </c>
      <c r="V9">
        <v>1.0465614823139688</v>
      </c>
      <c r="W9">
        <v>0.96422281964697676</v>
      </c>
      <c r="X9">
        <v>5.9163874492069324</v>
      </c>
      <c r="Y9">
        <v>0.24229041774613394</v>
      </c>
      <c r="Z9">
        <v>2.7160049030702913</v>
      </c>
      <c r="AA9">
        <v>4.0483783989460648E-2</v>
      </c>
      <c r="AB9">
        <v>0.250196295409706</v>
      </c>
      <c r="AC9">
        <v>2.3822867828980847</v>
      </c>
      <c r="AD9">
        <v>4.6271796357674679E-2</v>
      </c>
      <c r="AE9">
        <v>0.22272303801044224</v>
      </c>
      <c r="AF9">
        <v>0.23696183390098027</v>
      </c>
      <c r="AG9">
        <v>0.25766325448787303</v>
      </c>
      <c r="AH9">
        <v>0.45172111907124646</v>
      </c>
      <c r="AI9">
        <v>0.34933807685683077</v>
      </c>
      <c r="AJ9">
        <v>0.15912939283590979</v>
      </c>
      <c r="AK9">
        <v>2.0417719495803834</v>
      </c>
      <c r="AL9">
        <v>1.2178743573904049</v>
      </c>
      <c r="AM9">
        <v>0.37791059898018542</v>
      </c>
      <c r="AN9">
        <v>0.22916038186899299</v>
      </c>
      <c r="AO9">
        <v>0.3423461838607047</v>
      </c>
      <c r="AP9">
        <v>0.19884825706558262</v>
      </c>
      <c r="AQ9">
        <v>0.19814386642773998</v>
      </c>
      <c r="AR9">
        <v>0.7046102881122781</v>
      </c>
      <c r="AS9">
        <v>0.35590373044561308</v>
      </c>
      <c r="AT9">
        <v>0.53596956108764426</v>
      </c>
      <c r="AU9">
        <v>6.2632660671366089</v>
      </c>
      <c r="AV9">
        <v>0.14814210140609857</v>
      </c>
      <c r="AW9">
        <v>0.17820531347933033</v>
      </c>
      <c r="AX9">
        <v>0.27295356804656801</v>
      </c>
      <c r="AY9">
        <v>3.4620778920019131</v>
      </c>
      <c r="AZ9">
        <v>15.588970428106078</v>
      </c>
      <c r="BA9">
        <v>1</v>
      </c>
      <c r="BB9">
        <v>0.12905851772453678</v>
      </c>
      <c r="BC9">
        <v>0.11290478681169967</v>
      </c>
      <c r="BD9">
        <v>1.4798748759625863E-2</v>
      </c>
      <c r="BE9">
        <v>0.16054761161451839</v>
      </c>
      <c r="BF9">
        <v>0.47717194186294121</v>
      </c>
      <c r="BG9">
        <v>0.39424100541631202</v>
      </c>
      <c r="BH9">
        <v>0.16790620713051999</v>
      </c>
      <c r="BI9">
        <v>1.4112009747621298E-2</v>
      </c>
      <c r="BJ9">
        <v>0.18893780783387557</v>
      </c>
      <c r="BK9">
        <v>1.1160381378513445E-2</v>
      </c>
      <c r="BL9">
        <v>6.8770362177169577E-3</v>
      </c>
      <c r="BM9">
        <v>2.3877474354072059E-3</v>
      </c>
      <c r="BN9">
        <v>4.8714907376165963E-3</v>
      </c>
      <c r="BO9">
        <v>8.2874129613396666E-4</v>
      </c>
      <c r="BP9">
        <v>8.249452945474401E-3</v>
      </c>
    </row>
    <row r="10" spans="1:68">
      <c r="A10">
        <v>9</v>
      </c>
      <c r="B10" t="s">
        <v>78</v>
      </c>
      <c r="C10">
        <v>5.812954110097282E-2</v>
      </c>
      <c r="D10">
        <v>0.37909953306493749</v>
      </c>
      <c r="E10">
        <v>7.6171363774832371E-2</v>
      </c>
      <c r="F10">
        <v>4.2636436660318792E-2</v>
      </c>
      <c r="G10">
        <v>0.29977616751708952</v>
      </c>
      <c r="H10">
        <v>8.6502309159644547E-2</v>
      </c>
      <c r="I10">
        <v>0.30147515632488864</v>
      </c>
      <c r="J10">
        <v>0.12576062168782401</v>
      </c>
      <c r="K10">
        <v>5.9820162476401553E-2</v>
      </c>
      <c r="L10">
        <v>7.037446663410836E-2</v>
      </c>
      <c r="M10">
        <v>0.16093119181336285</v>
      </c>
      <c r="N10">
        <v>6.4871376379652512E-2</v>
      </c>
      <c r="O10">
        <v>0.18545552770200668</v>
      </c>
      <c r="P10">
        <v>0.5281931582892484</v>
      </c>
      <c r="Q10">
        <v>0.13919607449944413</v>
      </c>
      <c r="R10">
        <v>0.18950342979219365</v>
      </c>
      <c r="S10">
        <v>4.5398552754895939E-2</v>
      </c>
      <c r="T10">
        <v>0.94449646420477273</v>
      </c>
      <c r="U10">
        <v>0.61905588980447612</v>
      </c>
      <c r="V10">
        <v>0.77739853807355253</v>
      </c>
      <c r="W10">
        <v>0.609155372141438</v>
      </c>
      <c r="X10">
        <v>3.6814240271127212</v>
      </c>
      <c r="Y10">
        <v>0.19662948856449855</v>
      </c>
      <c r="Z10">
        <v>1.9182288054513204</v>
      </c>
      <c r="AA10">
        <v>2.2558000949333544E-2</v>
      </c>
      <c r="AB10">
        <v>0.18562685171320029</v>
      </c>
      <c r="AC10">
        <v>1.4421622889377275</v>
      </c>
      <c r="AD10">
        <v>3.4559140840311635E-2</v>
      </c>
      <c r="AE10">
        <v>0.12365975110382352</v>
      </c>
      <c r="AF10">
        <v>0.18874859238368905</v>
      </c>
      <c r="AG10">
        <v>0.19948599496339911</v>
      </c>
      <c r="AH10">
        <v>0.23737189690228555</v>
      </c>
      <c r="AI10">
        <v>0.22967335907575573</v>
      </c>
      <c r="AJ10">
        <v>0.10525959897256865</v>
      </c>
      <c r="AK10">
        <v>1.5369648243177401</v>
      </c>
      <c r="AL10">
        <v>0.96790394622345233</v>
      </c>
      <c r="AM10">
        <v>0.32536743270710039</v>
      </c>
      <c r="AN10">
        <v>7.5702809230739368E-2</v>
      </c>
      <c r="AO10">
        <v>0.16244963909980736</v>
      </c>
      <c r="AP10">
        <v>0.24612137590044197</v>
      </c>
      <c r="AQ10">
        <v>0.18505549609511435</v>
      </c>
      <c r="AR10">
        <v>0.48848559298328065</v>
      </c>
      <c r="AS10">
        <v>0.27836555823223386</v>
      </c>
      <c r="AT10">
        <v>0.32034069271012328</v>
      </c>
      <c r="AU10">
        <v>4.0244955815906716</v>
      </c>
      <c r="AV10">
        <v>8.9188098269539315E-2</v>
      </c>
      <c r="AW10">
        <v>0.14557763680954444</v>
      </c>
      <c r="AX10">
        <v>0.17246150695250123</v>
      </c>
      <c r="AY10">
        <v>2.5823230517157962</v>
      </c>
      <c r="AZ10">
        <v>5.446750805499545</v>
      </c>
      <c r="BA10">
        <v>1</v>
      </c>
      <c r="BB10">
        <v>0.12273121279994999</v>
      </c>
      <c r="BC10">
        <v>8.9987823119026963E-2</v>
      </c>
      <c r="BD10">
        <v>9.4762238359098923E-3</v>
      </c>
      <c r="BE10">
        <v>0.12921793806684584</v>
      </c>
      <c r="BF10">
        <v>0.30022319509124945</v>
      </c>
      <c r="BG10">
        <v>0.29246052472928469</v>
      </c>
      <c r="BH10">
        <v>0.1543434873058567</v>
      </c>
      <c r="BI10">
        <v>7.9775833619867894E-3</v>
      </c>
      <c r="BJ10">
        <v>0.14746929658199689</v>
      </c>
      <c r="BK10">
        <v>2.1437588420383017E-2</v>
      </c>
      <c r="BL10">
        <v>6.8286065524522819E-3</v>
      </c>
      <c r="BM10">
        <v>-6.4339221015448464E-4</v>
      </c>
      <c r="BN10">
        <v>-6.9172996687593552E-4</v>
      </c>
      <c r="BO10">
        <v>-5.1498162596859236E-3</v>
      </c>
      <c r="BP10">
        <v>5.3344731576386558E-3</v>
      </c>
    </row>
    <row r="11" spans="1:68">
      <c r="A11">
        <v>10</v>
      </c>
      <c r="B11" t="s">
        <v>78</v>
      </c>
      <c r="C11">
        <v>5.8953938569356351E-2</v>
      </c>
      <c r="D11">
        <v>0.48627123318142385</v>
      </c>
      <c r="E11">
        <v>7.9323559297946211E-2</v>
      </c>
      <c r="F11">
        <v>4.9437217531573631E-2</v>
      </c>
      <c r="G11">
        <v>0.31142714809413752</v>
      </c>
      <c r="H11">
        <v>9.2741661036461198E-2</v>
      </c>
      <c r="I11">
        <v>0.3449572175084234</v>
      </c>
      <c r="J11">
        <v>0.14469767330636638</v>
      </c>
      <c r="K11">
        <v>5.9044771937168387E-2</v>
      </c>
      <c r="L11">
        <v>6.418399712079681E-2</v>
      </c>
      <c r="M11">
        <v>0.17015813559084267</v>
      </c>
      <c r="N11">
        <v>8.0411869482672399E-2</v>
      </c>
      <c r="O11">
        <v>0.18015249101513384</v>
      </c>
      <c r="P11">
        <v>0.49326075437315026</v>
      </c>
      <c r="Q11">
        <v>0.14232578544794497</v>
      </c>
      <c r="R11">
        <v>0.20256297614104946</v>
      </c>
      <c r="S11">
        <v>5.0919429998741009E-2</v>
      </c>
      <c r="T11">
        <v>0.91835147478499579</v>
      </c>
      <c r="U11">
        <v>0.56396790923293916</v>
      </c>
      <c r="V11">
        <v>0.80634181951285999</v>
      </c>
      <c r="W11">
        <v>0.56099246985872797</v>
      </c>
      <c r="X11">
        <v>3.6209961524534227</v>
      </c>
      <c r="Y11">
        <v>0.20809580107585507</v>
      </c>
      <c r="Z11">
        <v>1.9465446592278306</v>
      </c>
      <c r="AA11">
        <v>2.4507155032100176E-2</v>
      </c>
      <c r="AB11">
        <v>0.18981147737979329</v>
      </c>
      <c r="AC11">
        <v>1.4879657568282243</v>
      </c>
      <c r="AD11">
        <v>2.8606442149402812E-2</v>
      </c>
      <c r="AE11">
        <v>0.13295716332902008</v>
      </c>
      <c r="AF11">
        <v>0.20224813152580901</v>
      </c>
      <c r="AG11">
        <v>0.19873030292106891</v>
      </c>
      <c r="AH11">
        <v>0.25336658599144374</v>
      </c>
      <c r="AI11">
        <v>0.26136086612491077</v>
      </c>
      <c r="AJ11">
        <v>0.11582775766569664</v>
      </c>
      <c r="AK11">
        <v>1.8282068259721325</v>
      </c>
      <c r="AL11">
        <v>0.90880590147210449</v>
      </c>
      <c r="AM11">
        <v>0.32706725153589039</v>
      </c>
      <c r="AN11">
        <v>7.6299910580308175E-2</v>
      </c>
      <c r="AO11">
        <v>0.17009762604966755</v>
      </c>
      <c r="AP11">
        <v>0.23824746933748631</v>
      </c>
      <c r="AQ11">
        <v>0.19189883951703618</v>
      </c>
      <c r="AR11">
        <v>0.48006414333626124</v>
      </c>
      <c r="AS11">
        <v>0.30293341186255729</v>
      </c>
      <c r="AT11">
        <v>0.28821828789520915</v>
      </c>
      <c r="AU11">
        <v>3.736807318581159</v>
      </c>
      <c r="AV11">
        <v>8.451273831234421E-2</v>
      </c>
      <c r="AW11">
        <v>0.14481424320610639</v>
      </c>
      <c r="AX11">
        <v>0.18190615623565506</v>
      </c>
      <c r="AY11">
        <v>2.317680567971669</v>
      </c>
      <c r="AZ11">
        <v>4.6549880621492079</v>
      </c>
      <c r="BA11">
        <v>1</v>
      </c>
      <c r="BB11">
        <v>0.11697251623821761</v>
      </c>
      <c r="BC11">
        <v>6.6031254662722E-2</v>
      </c>
      <c r="BD11">
        <v>7.0637367145121831E-3</v>
      </c>
      <c r="BE11">
        <v>0.14845754994095675</v>
      </c>
      <c r="BF11">
        <v>0.29567046817587805</v>
      </c>
      <c r="BG11">
        <v>0.31521551692586458</v>
      </c>
      <c r="BH11">
        <v>0.14368258390847652</v>
      </c>
      <c r="BI11">
        <v>8.3880771876425377E-3</v>
      </c>
      <c r="BJ11">
        <v>0.14655047341835029</v>
      </c>
      <c r="BK11">
        <v>9.454287792374845E-3</v>
      </c>
      <c r="BL11">
        <v>5.821778464102834E-3</v>
      </c>
      <c r="BM11">
        <v>1.0851664902876514E-3</v>
      </c>
      <c r="BN11">
        <v>1.1131177483708181E-3</v>
      </c>
      <c r="BO11">
        <v>-3.4562503389912137E-3</v>
      </c>
      <c r="BP11">
        <v>6.0576953032830212E-3</v>
      </c>
    </row>
    <row r="12" spans="1:68">
      <c r="A12">
        <v>11</v>
      </c>
      <c r="B12" t="s">
        <v>79</v>
      </c>
      <c r="C12">
        <v>6.8047381134563933E-2</v>
      </c>
      <c r="D12">
        <v>0.42790703787123319</v>
      </c>
      <c r="E12">
        <v>8.7935111077821884E-2</v>
      </c>
      <c r="F12">
        <v>5.241457321734784E-2</v>
      </c>
      <c r="G12">
        <v>0.39873402081432702</v>
      </c>
      <c r="H12">
        <v>9.8773292421848999E-2</v>
      </c>
      <c r="I12">
        <v>0.34147654181055709</v>
      </c>
      <c r="J12">
        <v>0.13586449211288329</v>
      </c>
      <c r="K12">
        <v>6.7600263608387695E-2</v>
      </c>
      <c r="L12">
        <v>7.8129559886718714E-2</v>
      </c>
      <c r="M12">
        <v>0.2109378206385091</v>
      </c>
      <c r="N12">
        <v>0.10304502280345187</v>
      </c>
      <c r="O12">
        <v>0.19725820072747319</v>
      </c>
      <c r="P12">
        <v>0.51971459292766731</v>
      </c>
      <c r="Q12">
        <v>0.14651914905018071</v>
      </c>
      <c r="R12">
        <v>0.2122738625201781</v>
      </c>
      <c r="S12">
        <v>4.5873950497182292E-2</v>
      </c>
      <c r="T12">
        <v>0.94604919320407777</v>
      </c>
      <c r="U12">
        <v>0.68855950165668678</v>
      </c>
      <c r="V12">
        <v>0.86016011107110046</v>
      </c>
      <c r="W12">
        <v>0.76004504951293783</v>
      </c>
      <c r="X12">
        <v>3.8713742598801253</v>
      </c>
      <c r="Y12">
        <v>0.24156468411017493</v>
      </c>
      <c r="Z12">
        <v>2.1403918711433487</v>
      </c>
      <c r="AA12">
        <v>2.5982405150149181E-2</v>
      </c>
      <c r="AB12">
        <v>0.21407335729964527</v>
      </c>
      <c r="AC12">
        <v>1.6142135195345968</v>
      </c>
      <c r="AD12">
        <v>3.438537806630218E-2</v>
      </c>
      <c r="AE12">
        <v>0.14274882313380974</v>
      </c>
      <c r="AF12">
        <v>0.22615560755369488</v>
      </c>
      <c r="AG12">
        <v>0.22480231586478844</v>
      </c>
      <c r="AH12">
        <v>0.27939458015968988</v>
      </c>
      <c r="AI12">
        <v>0.29247467218304679</v>
      </c>
      <c r="AJ12">
        <v>0.11547543736484628</v>
      </c>
      <c r="AK12">
        <v>1.7534671938290074</v>
      </c>
      <c r="AL12">
        <v>1.0159078605247303</v>
      </c>
      <c r="AM12">
        <v>0.34861847814022079</v>
      </c>
      <c r="AN12">
        <v>9.7160833747410025E-2</v>
      </c>
      <c r="AO12">
        <v>0.20366208628024315</v>
      </c>
      <c r="AP12">
        <v>0.2615462789608356</v>
      </c>
      <c r="AQ12">
        <v>0.21177882591239952</v>
      </c>
      <c r="AR12">
        <v>0.56719901888592994</v>
      </c>
      <c r="AS12">
        <v>0.3332512830668507</v>
      </c>
      <c r="AT12">
        <v>0.36378789124538558</v>
      </c>
      <c r="AU12">
        <v>4.4405523282063495</v>
      </c>
      <c r="AV12">
        <v>0.10065184688162966</v>
      </c>
      <c r="AW12">
        <v>0.14977119078326967</v>
      </c>
      <c r="AX12">
        <v>0.2153367637846082</v>
      </c>
      <c r="AY12">
        <v>2.9220710483679713</v>
      </c>
      <c r="AZ12">
        <v>5.9678900796212524</v>
      </c>
      <c r="BA12">
        <v>1</v>
      </c>
      <c r="BB12">
        <v>9.7095824179476001E-2</v>
      </c>
      <c r="BC12">
        <v>8.5128178763659079E-2</v>
      </c>
      <c r="BD12">
        <v>1.4137385384415902E-2</v>
      </c>
      <c r="BE12">
        <v>0.14841988396731454</v>
      </c>
      <c r="BF12">
        <v>0.31401001595436229</v>
      </c>
      <c r="BG12">
        <v>0.34394673777318008</v>
      </c>
      <c r="BH12">
        <v>0.15799244327003248</v>
      </c>
      <c r="BI12">
        <v>7.2946105664167217E-3</v>
      </c>
      <c r="BJ12">
        <v>0.17249467518830378</v>
      </c>
      <c r="BK12">
        <v>1.3809383469617598E-2</v>
      </c>
      <c r="BL12">
        <v>1.7261950477758421E-2</v>
      </c>
      <c r="BM12">
        <v>-6.5885832915871061E-4</v>
      </c>
      <c r="BN12">
        <v>-1.7757642624680614E-4</v>
      </c>
      <c r="BO12">
        <v>-6.0511739612390623E-3</v>
      </c>
      <c r="BP12">
        <v>6.2373952062178273E-3</v>
      </c>
    </row>
    <row r="13" spans="1:68">
      <c r="A13">
        <v>12</v>
      </c>
      <c r="B13" t="s">
        <v>79</v>
      </c>
      <c r="C13">
        <v>6.0460245228617204E-2</v>
      </c>
      <c r="D13">
        <v>0.41644074137467679</v>
      </c>
      <c r="E13">
        <v>8.6346536271931645E-2</v>
      </c>
      <c r="F13">
        <v>4.8216244167251766E-2</v>
      </c>
      <c r="G13">
        <v>0.37223570429486719</v>
      </c>
      <c r="H13">
        <v>0.10288367293720133</v>
      </c>
      <c r="I13">
        <v>0.34131685182880078</v>
      </c>
      <c r="J13">
        <v>0.13177922028933056</v>
      </c>
      <c r="K13">
        <v>7.2637451292119348E-2</v>
      </c>
      <c r="L13">
        <v>7.6103401735754431E-2</v>
      </c>
      <c r="M13">
        <v>0.18086005688050918</v>
      </c>
      <c r="N13">
        <v>8.4850969942881035E-2</v>
      </c>
      <c r="O13">
        <v>0.22457456961814326</v>
      </c>
      <c r="P13">
        <v>0.53753363045927816</v>
      </c>
      <c r="Q13">
        <v>0.1324996130106374</v>
      </c>
      <c r="R13">
        <v>0.18821169253011727</v>
      </c>
      <c r="S13">
        <v>4.9356465783957165E-2</v>
      </c>
      <c r="T13">
        <v>0.96203578290660074</v>
      </c>
      <c r="U13">
        <v>0.65428359666057501</v>
      </c>
      <c r="V13">
        <v>0.88217384088249995</v>
      </c>
      <c r="W13">
        <v>0.64657796452697336</v>
      </c>
      <c r="X13">
        <v>3.9007337284912693</v>
      </c>
      <c r="Y13">
        <v>0.2106535880823962</v>
      </c>
      <c r="Z13">
        <v>2.1707742961206087</v>
      </c>
      <c r="AA13">
        <v>2.6321393786931047E-2</v>
      </c>
      <c r="AB13">
        <v>0.21523762065419638</v>
      </c>
      <c r="AC13">
        <v>1.6254489458072705</v>
      </c>
      <c r="AD13">
        <v>3.963789683755959E-2</v>
      </c>
      <c r="AE13">
        <v>0.15119649155151604</v>
      </c>
      <c r="AF13">
        <v>0.21798793513263465</v>
      </c>
      <c r="AG13">
        <v>0.21055348212728603</v>
      </c>
      <c r="AH13">
        <v>0.28654449202524829</v>
      </c>
      <c r="AI13">
        <v>0.25642752266372998</v>
      </c>
      <c r="AJ13">
        <v>0.12430269284244927</v>
      </c>
      <c r="AK13">
        <v>1.6020010942664638</v>
      </c>
      <c r="AL13">
        <v>1.0133016588742838</v>
      </c>
      <c r="AM13">
        <v>0.34458659253556562</v>
      </c>
      <c r="AN13">
        <v>7.8552824440847532E-2</v>
      </c>
      <c r="AO13">
        <v>0.17467196507250479</v>
      </c>
      <c r="AP13">
        <v>0.27979739862831582</v>
      </c>
      <c r="AQ13">
        <v>0.19624771045053169</v>
      </c>
      <c r="AR13">
        <v>0.54476996981069237</v>
      </c>
      <c r="AS13">
        <v>0.31568731781789205</v>
      </c>
      <c r="AT13">
        <v>0.35836645646728932</v>
      </c>
      <c r="AU13">
        <v>4.5792339902457044</v>
      </c>
      <c r="AV13">
        <v>9.7953639118456948E-2</v>
      </c>
      <c r="AW13">
        <v>0.14499053723612745</v>
      </c>
      <c r="AX13">
        <v>0.21576444391915497</v>
      </c>
      <c r="AY13">
        <v>2.8448260192160344</v>
      </c>
      <c r="AZ13">
        <v>6.4257918528094162</v>
      </c>
      <c r="BA13">
        <v>1</v>
      </c>
      <c r="BB13">
        <v>0.14574088400827864</v>
      </c>
      <c r="BC13">
        <v>9.5493122376690956E-2</v>
      </c>
      <c r="BD13">
        <v>7.1882388757287747E-3</v>
      </c>
      <c r="BE13">
        <v>0.13622288224849144</v>
      </c>
      <c r="BF13">
        <v>0.32378406674513771</v>
      </c>
      <c r="BG13">
        <v>0.35584985615898984</v>
      </c>
      <c r="BH13">
        <v>0.16845860612910835</v>
      </c>
      <c r="BI13">
        <v>9.0626558533185853E-3</v>
      </c>
      <c r="BJ13">
        <v>0.13444782727117816</v>
      </c>
      <c r="BK13">
        <v>1.1374569894469324E-2</v>
      </c>
      <c r="BL13">
        <v>9.8951731959875285E-3</v>
      </c>
      <c r="BM13">
        <v>5.2892729069026236E-3</v>
      </c>
      <c r="BN13">
        <v>8.7756304871081469E-5</v>
      </c>
      <c r="BO13">
        <v>-4.1827569989885327E-3</v>
      </c>
      <c r="BP13">
        <v>3.3262159882923373E-3</v>
      </c>
    </row>
    <row r="14" spans="1:68">
      <c r="A14">
        <v>13</v>
      </c>
      <c r="B14" t="s">
        <v>80</v>
      </c>
      <c r="C14">
        <v>8.5968873636600621E-2</v>
      </c>
      <c r="D14">
        <v>0.50445488460735155</v>
      </c>
      <c r="E14">
        <v>6.9944917102881962E-2</v>
      </c>
      <c r="F14">
        <v>5.0334638037307186E-2</v>
      </c>
      <c r="G14">
        <v>0.35181005049445097</v>
      </c>
      <c r="H14">
        <v>7.4676065450682089E-2</v>
      </c>
      <c r="I14">
        <v>0.44454533312654643</v>
      </c>
      <c r="J14">
        <v>0.14157044368318919</v>
      </c>
      <c r="K14">
        <v>6.9058135701714984E-2</v>
      </c>
      <c r="L14">
        <v>0.11798108473506343</v>
      </c>
      <c r="M14">
        <v>0.19443857236102324</v>
      </c>
      <c r="N14">
        <v>8.0484484699085077E-2</v>
      </c>
      <c r="O14">
        <v>0.19921086927321668</v>
      </c>
      <c r="P14">
        <v>0.50771750233913426</v>
      </c>
      <c r="Q14">
        <v>0.11637017311917164</v>
      </c>
      <c r="R14">
        <v>0.21888707855542053</v>
      </c>
      <c r="S14">
        <v>6.1588169346013036E-2</v>
      </c>
      <c r="T14">
        <v>0.94686293228887219</v>
      </c>
      <c r="U14">
        <v>0.66117009582006148</v>
      </c>
      <c r="V14">
        <v>1.0478258362498805</v>
      </c>
      <c r="W14">
        <v>0.51587373828992511</v>
      </c>
      <c r="X14">
        <v>3.5300178013440879</v>
      </c>
      <c r="Y14">
        <v>0.18027638492184284</v>
      </c>
      <c r="Z14">
        <v>2.0963409644913114</v>
      </c>
      <c r="AA14">
        <v>3.6309135158755813E-2</v>
      </c>
      <c r="AB14">
        <v>0.21489442858389035</v>
      </c>
      <c r="AC14">
        <v>1.4994655804858115</v>
      </c>
      <c r="AD14">
        <v>3.9664379276954223E-2</v>
      </c>
      <c r="AE14">
        <v>0.14913597316102806</v>
      </c>
      <c r="AF14">
        <v>0.2213941542789255</v>
      </c>
      <c r="AG14">
        <v>0.18466096990095873</v>
      </c>
      <c r="AH14">
        <v>0.19024993775355212</v>
      </c>
      <c r="AI14">
        <v>0.28337085076273011</v>
      </c>
      <c r="AJ14">
        <v>0.12073096582760491</v>
      </c>
      <c r="AK14">
        <v>1.7264879423748891</v>
      </c>
      <c r="AL14">
        <v>0.72481748940593294</v>
      </c>
      <c r="AM14">
        <v>0.36625168182907214</v>
      </c>
      <c r="AN14">
        <v>9.9585636297953001E-2</v>
      </c>
      <c r="AO14">
        <v>0.20201414984372645</v>
      </c>
      <c r="AP14">
        <v>0.11978210466009574</v>
      </c>
      <c r="AQ14">
        <v>0.19451843529709975</v>
      </c>
      <c r="AR14">
        <v>0.5024358680914196</v>
      </c>
      <c r="AS14">
        <v>0.42124361295137225</v>
      </c>
      <c r="AT14">
        <v>0.48464381819364999</v>
      </c>
      <c r="AU14">
        <v>3.8959516846811462</v>
      </c>
      <c r="AV14">
        <v>0.12520850555930851</v>
      </c>
      <c r="AW14">
        <v>0.16029415264409028</v>
      </c>
      <c r="AX14">
        <v>0.15378083830024883</v>
      </c>
      <c r="AY14">
        <v>2.7734458739954575</v>
      </c>
      <c r="AZ14">
        <v>4.9269658510702445</v>
      </c>
      <c r="BA14">
        <v>1</v>
      </c>
      <c r="BB14">
        <v>0.14011873969197017</v>
      </c>
      <c r="BC14">
        <v>7.4574383296313218E-2</v>
      </c>
      <c r="BD14">
        <v>1.352508568147757E-2</v>
      </c>
      <c r="BE14">
        <v>0.19329273003762495</v>
      </c>
      <c r="BF14">
        <v>0.34816299021452102</v>
      </c>
      <c r="BG14">
        <v>0.28560976839335939</v>
      </c>
      <c r="BH14">
        <v>0.16365773012466339</v>
      </c>
      <c r="BI14">
        <v>1.0049503927301534E-2</v>
      </c>
      <c r="BJ14">
        <v>0.14043530895235731</v>
      </c>
      <c r="BK14">
        <v>1.810717006396283E-2</v>
      </c>
      <c r="BL14">
        <v>5.2382456549563755E-3</v>
      </c>
      <c r="BM14">
        <v>-1.9300892458281209E-3</v>
      </c>
      <c r="BN14">
        <v>4.1524800642508087E-3</v>
      </c>
      <c r="BO14">
        <v>-1.6585061510101002E-3</v>
      </c>
      <c r="BP14">
        <v>5.1401184213195504E-3</v>
      </c>
    </row>
    <row r="15" spans="1:68">
      <c r="A15">
        <v>14</v>
      </c>
      <c r="B15" t="s">
        <v>80</v>
      </c>
      <c r="C15">
        <v>7.322616657433588E-2</v>
      </c>
      <c r="D15">
        <v>0.49873208354760662</v>
      </c>
      <c r="E15">
        <v>8.157571819334769E-2</v>
      </c>
      <c r="F15">
        <v>4.4905066226867164E-2</v>
      </c>
      <c r="G15">
        <v>0.3705894289673502</v>
      </c>
      <c r="H15">
        <v>7.620662579370048E-2</v>
      </c>
      <c r="I15">
        <v>0.41185031705620262</v>
      </c>
      <c r="J15">
        <v>0.13019415455068023</v>
      </c>
      <c r="K15">
        <v>7.3506809670150511E-2</v>
      </c>
      <c r="L15">
        <v>0.11516969906404625</v>
      </c>
      <c r="M15">
        <v>0.21448167216133837</v>
      </c>
      <c r="N15">
        <v>7.0040444063836249E-2</v>
      </c>
      <c r="O15">
        <v>0.20840308892833273</v>
      </c>
      <c r="P15">
        <v>0.48730064076963775</v>
      </c>
      <c r="Q15">
        <v>8.3036907760120862E-2</v>
      </c>
      <c r="R15">
        <v>0.20773554168803435</v>
      </c>
      <c r="S15">
        <v>5.5803681243064431E-2</v>
      </c>
      <c r="T15">
        <v>0.90479040737403305</v>
      </c>
      <c r="U15">
        <v>0.60626857315891691</v>
      </c>
      <c r="V15">
        <v>0.99946259504675738</v>
      </c>
      <c r="W15">
        <v>0.52497569924308662</v>
      </c>
      <c r="X15">
        <v>3.5615536937116095</v>
      </c>
      <c r="Y15">
        <v>0.26141526980533886</v>
      </c>
      <c r="Z15">
        <v>2.0901745388417647</v>
      </c>
      <c r="AA15">
        <v>3.4456744983078089E-2</v>
      </c>
      <c r="AB15">
        <v>0.18246310553094189</v>
      </c>
      <c r="AC15">
        <v>1.5032426421234126</v>
      </c>
      <c r="AD15">
        <v>3.5456567415580995E-2</v>
      </c>
      <c r="AE15">
        <v>0.14742585428185387</v>
      </c>
      <c r="AF15">
        <v>0.20450032080949965</v>
      </c>
      <c r="AG15">
        <v>0.18567378990999506</v>
      </c>
      <c r="AH15">
        <v>0.16064259583389676</v>
      </c>
      <c r="AI15">
        <v>0.29573261212030116</v>
      </c>
      <c r="AJ15">
        <v>0.12083763870387207</v>
      </c>
      <c r="AK15">
        <v>1.8086976576990101</v>
      </c>
      <c r="AL15">
        <v>0.75817938678271468</v>
      </c>
      <c r="AM15">
        <v>0.35785090687378385</v>
      </c>
      <c r="AN15">
        <v>9.9818244888939367E-2</v>
      </c>
      <c r="AO15">
        <v>0.19260383675469331</v>
      </c>
      <c r="AP15">
        <v>0.11431485452536046</v>
      </c>
      <c r="AQ15">
        <v>0.18619134430654302</v>
      </c>
      <c r="AR15">
        <v>0.52006755411503347</v>
      </c>
      <c r="AS15">
        <v>0.42423545931923684</v>
      </c>
      <c r="AT15">
        <v>0.49367319119958464</v>
      </c>
      <c r="AU15">
        <v>3.6374429225944338</v>
      </c>
      <c r="AV15">
        <v>0.13150412610064763</v>
      </c>
      <c r="AW15">
        <v>0.15538527913826669</v>
      </c>
      <c r="AX15">
        <v>0.16887566240392252</v>
      </c>
      <c r="AY15">
        <v>2.4594295946663616</v>
      </c>
      <c r="AZ15">
        <v>5.1298978746675212</v>
      </c>
      <c r="BA15">
        <v>1</v>
      </c>
      <c r="BB15">
        <v>0.11608643686761023</v>
      </c>
      <c r="BC15">
        <v>7.8252761158060555E-2</v>
      </c>
      <c r="BD15">
        <v>1.2740553953599722E-2</v>
      </c>
      <c r="BE15">
        <v>0.18991830559832915</v>
      </c>
      <c r="BF15">
        <v>0.32554182005018828</v>
      </c>
      <c r="BG15">
        <v>0.32634345215690269</v>
      </c>
      <c r="BH15">
        <v>0.15694709671085222</v>
      </c>
      <c r="BI15">
        <v>1.0723430411870556E-2</v>
      </c>
      <c r="BJ15">
        <v>0.16131331751134756</v>
      </c>
      <c r="BK15">
        <v>1.617523988854009E-2</v>
      </c>
      <c r="BL15">
        <v>5.9528212837723941E-3</v>
      </c>
      <c r="BM15">
        <v>-2.7531978771908278E-4</v>
      </c>
      <c r="BN15">
        <v>1.3353009704375515E-3</v>
      </c>
      <c r="BO15">
        <v>5.3970566304858379E-3</v>
      </c>
      <c r="BP15">
        <v>5.3961219198065315E-3</v>
      </c>
    </row>
    <row r="16" spans="1:68">
      <c r="A16">
        <v>15</v>
      </c>
      <c r="B16" t="s">
        <v>81</v>
      </c>
      <c r="C16">
        <v>7.1864345442224309E-2</v>
      </c>
      <c r="D16">
        <v>0.49002786551168309</v>
      </c>
      <c r="E16">
        <v>7.8775463331596768E-2</v>
      </c>
      <c r="F16">
        <v>4.5925823073846191E-2</v>
      </c>
      <c r="G16">
        <v>0.369649383560608</v>
      </c>
      <c r="H16">
        <v>9.1138110748725881E-2</v>
      </c>
      <c r="I16">
        <v>0.45526875609544337</v>
      </c>
      <c r="J16">
        <v>0.13543246712143545</v>
      </c>
      <c r="K16">
        <v>7.7175920867345066E-2</v>
      </c>
      <c r="L16">
        <v>0.13089456468723293</v>
      </c>
      <c r="M16">
        <v>0.20189781243235697</v>
      </c>
      <c r="N16">
        <v>9.5178283021176438E-2</v>
      </c>
      <c r="O16">
        <v>0.21230007111887253</v>
      </c>
      <c r="P16">
        <v>0.5186188649474589</v>
      </c>
      <c r="Q16">
        <v>0.12513070704530638</v>
      </c>
      <c r="R16">
        <v>0.18365435245207709</v>
      </c>
      <c r="S16">
        <v>6.7414027512942412E-2</v>
      </c>
      <c r="T16">
        <v>1.0154641737361125</v>
      </c>
      <c r="U16">
        <v>0.70836782587872538</v>
      </c>
      <c r="V16">
        <v>1.0015158907838417</v>
      </c>
      <c r="W16">
        <v>0.57485171553733538</v>
      </c>
      <c r="X16">
        <v>3.8823190687179276</v>
      </c>
      <c r="Y16">
        <v>0.19549046894406136</v>
      </c>
      <c r="Z16">
        <v>2.1792943533616871</v>
      </c>
      <c r="AA16">
        <v>3.8950859669939761E-2</v>
      </c>
      <c r="AB16">
        <v>0.2193855249931804</v>
      </c>
      <c r="AC16">
        <v>1.4823641606667952</v>
      </c>
      <c r="AD16">
        <v>5.5155514127502421E-2</v>
      </c>
      <c r="AE16">
        <v>0.17416319515127543</v>
      </c>
      <c r="AF16">
        <v>0.19892929488935329</v>
      </c>
      <c r="AG16">
        <v>0.18856228366163794</v>
      </c>
      <c r="AH16">
        <v>0.18247091850499444</v>
      </c>
      <c r="AI16">
        <v>0.29298287295911063</v>
      </c>
      <c r="AJ16">
        <v>0.13263330516934818</v>
      </c>
      <c r="AK16">
        <v>2.1161855346864535</v>
      </c>
      <c r="AL16">
        <v>0.77549059503710305</v>
      </c>
      <c r="AM16">
        <v>0.36510058521982319</v>
      </c>
      <c r="AN16">
        <v>8.6224185606850384E-2</v>
      </c>
      <c r="AO16">
        <v>0.18488552923154603</v>
      </c>
      <c r="AP16">
        <v>0.12711620045367425</v>
      </c>
      <c r="AQ16">
        <v>0.19075264793057137</v>
      </c>
      <c r="AR16">
        <v>0.53859308730986866</v>
      </c>
      <c r="AS16">
        <v>0.44003355175744502</v>
      </c>
      <c r="AT16">
        <v>0.51990667262433854</v>
      </c>
      <c r="AU16">
        <v>4.5241919850394767</v>
      </c>
      <c r="AV16">
        <v>0.12867128927624208</v>
      </c>
      <c r="AW16">
        <v>0.15443265550787241</v>
      </c>
      <c r="AX16">
        <v>0.19096648379629472</v>
      </c>
      <c r="AY16">
        <v>3.6359482863524328</v>
      </c>
      <c r="AZ16">
        <v>5.5295212019494127</v>
      </c>
      <c r="BA16">
        <v>1</v>
      </c>
      <c r="BB16">
        <v>0.1559702167762069</v>
      </c>
      <c r="BC16">
        <v>0.11116832333397413</v>
      </c>
      <c r="BD16">
        <v>1.1375610558613468E-2</v>
      </c>
      <c r="BE16">
        <v>0.19304519757435401</v>
      </c>
      <c r="BF16">
        <v>0.35038969681889881</v>
      </c>
      <c r="BG16">
        <v>0.3359320835001498</v>
      </c>
      <c r="BH16">
        <v>0.16836615559720658</v>
      </c>
      <c r="BI16">
        <v>1.2418244061592938E-2</v>
      </c>
      <c r="BJ16">
        <v>0.18927320457568717</v>
      </c>
      <c r="BK16">
        <v>1.2553086084212269E-2</v>
      </c>
      <c r="BL16">
        <v>5.6330697724896982E-3</v>
      </c>
      <c r="BM16">
        <v>-3.6694525155096477E-4</v>
      </c>
      <c r="BN16">
        <v>1.3257376830228406E-3</v>
      </c>
      <c r="BO16">
        <v>-2.2315272402968992E-3</v>
      </c>
      <c r="BP16">
        <v>4.3450268363560201E-3</v>
      </c>
    </row>
    <row r="17" spans="1:68">
      <c r="A17">
        <v>16</v>
      </c>
      <c r="B17" t="s">
        <v>81</v>
      </c>
      <c r="C17">
        <v>7.8227443833349231E-2</v>
      </c>
      <c r="D17">
        <v>0.55231190011933873</v>
      </c>
      <c r="E17">
        <v>8.9749260513141901E-2</v>
      </c>
      <c r="F17">
        <v>4.6561768313566711E-2</v>
      </c>
      <c r="G17">
        <v>0.41272789595750786</v>
      </c>
      <c r="H17">
        <v>9.5552726316594297E-2</v>
      </c>
      <c r="I17">
        <v>0.49232461830378521</v>
      </c>
      <c r="J17">
        <v>0.16432383818864657</v>
      </c>
      <c r="K17">
        <v>8.5534812661151788E-2</v>
      </c>
      <c r="L17">
        <v>0.12129914159656639</v>
      </c>
      <c r="M17">
        <v>0.21970688348692971</v>
      </c>
      <c r="N17">
        <v>0.10765382210907981</v>
      </c>
      <c r="O17">
        <v>0.22584624442023046</v>
      </c>
      <c r="P17">
        <v>0.5634268337122984</v>
      </c>
      <c r="Q17">
        <v>0.15218150093280239</v>
      </c>
      <c r="R17">
        <v>0.21358890993351418</v>
      </c>
      <c r="S17">
        <v>7.0568116253061738E-2</v>
      </c>
      <c r="T17">
        <v>0.93037107193735402</v>
      </c>
      <c r="U17">
        <v>0.68363645209073842</v>
      </c>
      <c r="V17">
        <v>1.1793537773017855</v>
      </c>
      <c r="W17">
        <v>0.58654817491429334</v>
      </c>
      <c r="X17">
        <v>3.791819097131568</v>
      </c>
      <c r="Y17">
        <v>0.22802178016452196</v>
      </c>
      <c r="Z17">
        <v>2.2434867707443642</v>
      </c>
      <c r="AA17">
        <v>3.7175017316267406E-2</v>
      </c>
      <c r="AB17">
        <v>0.22712285288829814</v>
      </c>
      <c r="AC17">
        <v>1.5585224337114063</v>
      </c>
      <c r="AD17">
        <v>6.0151511578062443E-2</v>
      </c>
      <c r="AE17">
        <v>0.17725494168871028</v>
      </c>
      <c r="AF17">
        <v>0.21072352253981988</v>
      </c>
      <c r="AG17">
        <v>0.17574119378775438</v>
      </c>
      <c r="AH17">
        <v>0.18528517353516052</v>
      </c>
      <c r="AI17">
        <v>0.32579712895692908</v>
      </c>
      <c r="AJ17">
        <v>0.13623724997147241</v>
      </c>
      <c r="AK17">
        <v>1.8739745380825046</v>
      </c>
      <c r="AL17">
        <v>0.78165365564388234</v>
      </c>
      <c r="AM17">
        <v>0.37573121771855933</v>
      </c>
      <c r="AN17">
        <v>8.7182541333495081E-2</v>
      </c>
      <c r="AO17">
        <v>0.19158396470083844</v>
      </c>
      <c r="AP17">
        <v>0.12963207929234466</v>
      </c>
      <c r="AQ17">
        <v>0.20399642967109291</v>
      </c>
      <c r="AR17">
        <v>0.58487125385367023</v>
      </c>
      <c r="AS17">
        <v>0.47293972489033526</v>
      </c>
      <c r="AT17">
        <v>0.54460661438974256</v>
      </c>
      <c r="AU17">
        <v>4.59504076692917</v>
      </c>
      <c r="AV17">
        <v>0.15301343171187648</v>
      </c>
      <c r="AW17">
        <v>0.16305743856834345</v>
      </c>
      <c r="AX17">
        <v>0.19825274477237664</v>
      </c>
      <c r="AY17">
        <v>2.8717601524913121</v>
      </c>
      <c r="AZ17">
        <v>6.6676402537531949</v>
      </c>
      <c r="BA17">
        <v>1</v>
      </c>
      <c r="BB17">
        <v>0.14796433959433714</v>
      </c>
      <c r="BC17">
        <v>8.8381796423602541E-2</v>
      </c>
      <c r="BD17">
        <v>1.3530326330918465E-2</v>
      </c>
      <c r="BE17">
        <v>0.19528326162725762</v>
      </c>
      <c r="BF17">
        <v>0.35970207455873671</v>
      </c>
      <c r="BG17">
        <v>0.3289356278136753</v>
      </c>
      <c r="BH17">
        <v>0.17941889961908761</v>
      </c>
      <c r="BI17">
        <v>1.4314538861348659E-2</v>
      </c>
      <c r="BJ17">
        <v>0.16056053802042861</v>
      </c>
      <c r="BK17">
        <v>4.5309290590088751E-2</v>
      </c>
      <c r="BL17">
        <v>5.8273561641051319E-3</v>
      </c>
      <c r="BM17">
        <v>-1.3581013389089224E-5</v>
      </c>
      <c r="BN17">
        <v>3.1335784555953515E-3</v>
      </c>
      <c r="BO17">
        <v>-2.0110248548054536E-3</v>
      </c>
      <c r="BP17">
        <v>6.8007386300319517E-3</v>
      </c>
    </row>
    <row r="18" spans="1:68">
      <c r="A18">
        <v>17</v>
      </c>
      <c r="B18" t="s">
        <v>82</v>
      </c>
      <c r="C18">
        <v>9.8980246838200905E-2</v>
      </c>
      <c r="D18">
        <v>0.45513486526262881</v>
      </c>
      <c r="E18">
        <v>9.153116651292198E-2</v>
      </c>
      <c r="F18">
        <v>7.1256323807716793E-2</v>
      </c>
      <c r="G18">
        <v>0.44479923635729596</v>
      </c>
      <c r="H18">
        <v>0.11476276079376058</v>
      </c>
      <c r="I18">
        <v>0.40866804352252195</v>
      </c>
      <c r="J18">
        <v>0.1793734171414918</v>
      </c>
      <c r="K18">
        <v>6.9826619906414172E-2</v>
      </c>
      <c r="L18">
        <v>8.7558886075554246E-2</v>
      </c>
      <c r="M18">
        <v>0.2493004240459531</v>
      </c>
      <c r="N18">
        <v>9.695530184982315E-2</v>
      </c>
      <c r="O18">
        <v>0.20031984002893413</v>
      </c>
      <c r="P18">
        <v>0.55916627567893784</v>
      </c>
      <c r="Q18">
        <v>0.17447997410303126</v>
      </c>
      <c r="R18">
        <v>0.29535717413531282</v>
      </c>
      <c r="S18">
        <v>6.1553119117414283E-2</v>
      </c>
      <c r="T18">
        <v>1.2631876046092172</v>
      </c>
      <c r="U18">
        <v>0.76251128435576521</v>
      </c>
      <c r="V18">
        <v>1.013803621840226</v>
      </c>
      <c r="W18">
        <v>0.89775601261167348</v>
      </c>
      <c r="X18">
        <v>2.8279849534660668</v>
      </c>
      <c r="Y18">
        <v>0.26553272344670154</v>
      </c>
      <c r="Z18">
        <v>2.1963405444029909</v>
      </c>
      <c r="AA18">
        <v>3.2687534017786964E-2</v>
      </c>
      <c r="AB18">
        <v>0.24010511521178249</v>
      </c>
      <c r="AC18">
        <v>2.0793356890367725</v>
      </c>
      <c r="AD18">
        <v>3.981774306436095E-2</v>
      </c>
      <c r="AE18">
        <v>0.13861312712518487</v>
      </c>
      <c r="AF18">
        <v>0.30469348767573745</v>
      </c>
      <c r="AG18">
        <v>0.26362081732852283</v>
      </c>
      <c r="AH18">
        <v>0.29306474368646096</v>
      </c>
      <c r="AI18">
        <v>0.3999911343436971</v>
      </c>
      <c r="AJ18">
        <v>0.14426750346281478</v>
      </c>
      <c r="AK18">
        <v>1.9641878215514414</v>
      </c>
      <c r="AL18">
        <v>0.91608890976402357</v>
      </c>
      <c r="AM18">
        <v>0.30932559741639426</v>
      </c>
      <c r="AN18">
        <v>0.13623625302317902</v>
      </c>
      <c r="AO18">
        <v>0.19288657308356433</v>
      </c>
      <c r="AP18">
        <v>0.39041045012630388</v>
      </c>
      <c r="AQ18">
        <v>0.15903981420042335</v>
      </c>
      <c r="AR18">
        <v>0.67108283836947991</v>
      </c>
      <c r="AS18">
        <v>0.37438175328540307</v>
      </c>
      <c r="AT18">
        <v>0.44095631050660378</v>
      </c>
      <c r="AU18">
        <v>4.0447344936433822</v>
      </c>
      <c r="AV18">
        <v>0.19823279952353029</v>
      </c>
      <c r="AW18">
        <v>0.17311198458548702</v>
      </c>
      <c r="AX18">
        <v>0.21685733225888995</v>
      </c>
      <c r="AY18">
        <v>2.8985459850532265</v>
      </c>
      <c r="AZ18">
        <v>8.4276454063647126</v>
      </c>
      <c r="BA18">
        <v>1</v>
      </c>
      <c r="BB18">
        <v>0.12354881135354474</v>
      </c>
      <c r="BC18">
        <v>0.12528424254679804</v>
      </c>
      <c r="BD18">
        <v>1.2787078083391721E-2</v>
      </c>
      <c r="BE18">
        <v>0.20387139898826903</v>
      </c>
      <c r="BF18">
        <v>0.31900022003217821</v>
      </c>
      <c r="BG18">
        <v>0.33859905498400539</v>
      </c>
      <c r="BH18">
        <v>0.16362460500465248</v>
      </c>
      <c r="BI18">
        <v>1.0956026248359013E-2</v>
      </c>
      <c r="BJ18">
        <v>0.17105348818730298</v>
      </c>
      <c r="BK18">
        <v>1.2553300282760872E-2</v>
      </c>
      <c r="BL18">
        <v>2.3871340343395351E-3</v>
      </c>
      <c r="BM18">
        <v>-1.5137269936094815E-3</v>
      </c>
      <c r="BN18">
        <v>9.3165909890299944E-4</v>
      </c>
      <c r="BO18">
        <v>-3.046798325907314E-3</v>
      </c>
      <c r="BP18">
        <v>6.1009725297277301E-3</v>
      </c>
    </row>
    <row r="19" spans="1:68">
      <c r="A19">
        <v>18</v>
      </c>
      <c r="B19" t="s">
        <v>82</v>
      </c>
      <c r="C19">
        <v>7.8678500540528426E-2</v>
      </c>
      <c r="D19">
        <v>0.38723999541161525</v>
      </c>
      <c r="E19">
        <v>8.5005387662720935E-2</v>
      </c>
      <c r="F19">
        <v>6.4373702804535027E-2</v>
      </c>
      <c r="G19">
        <v>0.39547462906570313</v>
      </c>
      <c r="H19">
        <v>0.10332144539797737</v>
      </c>
      <c r="I19">
        <v>0.35468714464547124</v>
      </c>
      <c r="J19">
        <v>0.19443620895052952</v>
      </c>
      <c r="K19">
        <v>6.0668550498229126E-2</v>
      </c>
      <c r="L19">
        <v>9.1274520713158905E-2</v>
      </c>
      <c r="M19">
        <v>0.20221683971983168</v>
      </c>
      <c r="N19">
        <v>9.8138255586396356E-2</v>
      </c>
      <c r="O19">
        <v>0.19962493921594296</v>
      </c>
      <c r="P19">
        <v>0.4978738603669457</v>
      </c>
      <c r="Q19">
        <v>0.18733457746737719</v>
      </c>
      <c r="R19">
        <v>0.27348240353529724</v>
      </c>
      <c r="S19">
        <v>5.4576375415639811E-2</v>
      </c>
      <c r="T19">
        <v>1.2594125004040047</v>
      </c>
      <c r="U19">
        <v>0.74310804730964009</v>
      </c>
      <c r="V19">
        <v>0.85935204405130083</v>
      </c>
      <c r="W19">
        <v>0.90547918768444047</v>
      </c>
      <c r="X19">
        <v>2.6399164310964389</v>
      </c>
      <c r="Y19">
        <v>0.22566708361942014</v>
      </c>
      <c r="Z19">
        <v>1.9074204166552413</v>
      </c>
      <c r="AA19">
        <v>3.1830462900139259E-2</v>
      </c>
      <c r="AB19">
        <v>0.24804591963696812</v>
      </c>
      <c r="AC19">
        <v>1.9148694774567958</v>
      </c>
      <c r="AD19">
        <v>3.8304316513446318E-2</v>
      </c>
      <c r="AE19">
        <v>0.12759146056169149</v>
      </c>
      <c r="AF19">
        <v>0.27212045203175328</v>
      </c>
      <c r="AG19">
        <v>0.24472456679155768</v>
      </c>
      <c r="AH19">
        <v>0.26868848061240502</v>
      </c>
      <c r="AI19">
        <v>0.35205329068214719</v>
      </c>
      <c r="AJ19">
        <v>0.12649934344748948</v>
      </c>
      <c r="AK19">
        <v>1.7559755401949235</v>
      </c>
      <c r="AL19">
        <v>0.84556097338737946</v>
      </c>
      <c r="AM19">
        <v>0.29615315638138751</v>
      </c>
      <c r="AN19">
        <v>0.13438782415133579</v>
      </c>
      <c r="AO19">
        <v>0.1825152684707789</v>
      </c>
      <c r="AP19">
        <v>0.36186605037812114</v>
      </c>
      <c r="AQ19">
        <v>0.14993696654250266</v>
      </c>
      <c r="AR19">
        <v>0.5866782356211091</v>
      </c>
      <c r="AS19">
        <v>0.35586708509676868</v>
      </c>
      <c r="AT19">
        <v>0.43106467883417116</v>
      </c>
      <c r="AU19">
        <v>3.9665532978156803</v>
      </c>
      <c r="AV19">
        <v>0.17064531762903495</v>
      </c>
      <c r="AW19">
        <v>0.16881248152550354</v>
      </c>
      <c r="AX19">
        <v>0.19852990741026921</v>
      </c>
      <c r="AY19">
        <v>3.3970598433959451</v>
      </c>
      <c r="AZ19">
        <v>4.9192079718996187</v>
      </c>
      <c r="BA19">
        <v>1</v>
      </c>
      <c r="BB19">
        <v>0.1266985838823845</v>
      </c>
      <c r="BC19">
        <v>0.13204927955232473</v>
      </c>
      <c r="BD19">
        <v>8.9960729882369635E-3</v>
      </c>
      <c r="BE19">
        <v>0.1643441785356986</v>
      </c>
      <c r="BF19">
        <v>0.27249201169349457</v>
      </c>
      <c r="BG19">
        <v>0.3140342630904378</v>
      </c>
      <c r="BH19">
        <v>0.16023643685114472</v>
      </c>
      <c r="BI19">
        <v>9.3168192269788321E-3</v>
      </c>
      <c r="BJ19">
        <v>0.13366910663755466</v>
      </c>
      <c r="BK19">
        <v>1.6104945161913548E-2</v>
      </c>
      <c r="BL19">
        <v>5.9456340475283666E-3</v>
      </c>
      <c r="BM19">
        <v>-9.4457593991056834E-4</v>
      </c>
      <c r="BN19">
        <v>8.1598661027568431E-5</v>
      </c>
      <c r="BO19">
        <v>-3.3282426934427671E-3</v>
      </c>
      <c r="BP19">
        <v>5.7024890879372693E-3</v>
      </c>
    </row>
    <row r="20" spans="1:68">
      <c r="A20">
        <v>19</v>
      </c>
      <c r="B20" t="s">
        <v>83</v>
      </c>
      <c r="C20">
        <v>0.10035278046650875</v>
      </c>
      <c r="D20">
        <v>0.51480900206212343</v>
      </c>
      <c r="E20">
        <v>0.11152594155615041</v>
      </c>
      <c r="F20">
        <v>7.4102412489556277E-2</v>
      </c>
      <c r="G20">
        <v>0.49711444688246692</v>
      </c>
      <c r="H20">
        <v>0.13696254517390613</v>
      </c>
      <c r="I20">
        <v>0.48128008256896643</v>
      </c>
      <c r="J20">
        <v>0.19838201241062106</v>
      </c>
      <c r="K20">
        <v>7.8168054603361001E-2</v>
      </c>
      <c r="L20">
        <v>0.10162552797854672</v>
      </c>
      <c r="M20">
        <v>0.24855934040933186</v>
      </c>
      <c r="N20">
        <v>0.14209381423327319</v>
      </c>
      <c r="O20">
        <v>0.23959753829448219</v>
      </c>
      <c r="P20">
        <v>0.60600148000083642</v>
      </c>
      <c r="Q20">
        <v>0.19027490444026829</v>
      </c>
      <c r="R20">
        <v>0.30494271950279944</v>
      </c>
      <c r="S20">
        <v>6.7722363927700757E-2</v>
      </c>
      <c r="T20">
        <v>1.3428725950601392</v>
      </c>
      <c r="U20">
        <v>0.7920925981968181</v>
      </c>
      <c r="V20">
        <v>1.16419177368922</v>
      </c>
      <c r="W20">
        <v>1.2155912215792544</v>
      </c>
      <c r="X20">
        <v>2.950681098985938</v>
      </c>
      <c r="Y20">
        <v>0.27083791310172517</v>
      </c>
      <c r="Z20">
        <v>2.330978527263937</v>
      </c>
      <c r="AA20">
        <v>4.2090755855383431E-2</v>
      </c>
      <c r="AB20">
        <v>0.28672444216432874</v>
      </c>
      <c r="AC20">
        <v>2.2398303722466033</v>
      </c>
      <c r="AD20">
        <v>4.8017945048537354E-2</v>
      </c>
      <c r="AE20">
        <v>0.16211358782162827</v>
      </c>
      <c r="AF20">
        <v>0.35856285065871529</v>
      </c>
      <c r="AG20">
        <v>0.28007149539458503</v>
      </c>
      <c r="AH20">
        <v>0.36351237413472787</v>
      </c>
      <c r="AI20">
        <v>0.46442339121442128</v>
      </c>
      <c r="AJ20">
        <v>0.16310048802303531</v>
      </c>
      <c r="AK20">
        <v>2.0397989924408453</v>
      </c>
      <c r="AL20">
        <v>1.0732195749689808</v>
      </c>
      <c r="AM20">
        <v>0.32238100895863159</v>
      </c>
      <c r="AN20">
        <v>0.16611676213101662</v>
      </c>
      <c r="AO20">
        <v>0.21228259632443683</v>
      </c>
      <c r="AP20">
        <v>0.47586445647162307</v>
      </c>
      <c r="AQ20">
        <v>0.15232880768808679</v>
      </c>
      <c r="AR20">
        <v>0.77577312865870562</v>
      </c>
      <c r="AS20">
        <v>0.42110703773100427</v>
      </c>
      <c r="AT20">
        <v>0.55166145734593286</v>
      </c>
      <c r="AU20">
        <v>5.0357773400520882</v>
      </c>
      <c r="AV20">
        <v>0.21858404829695405</v>
      </c>
      <c r="AW20">
        <v>0.19382761683268407</v>
      </c>
      <c r="AX20">
        <v>0.26921045206383643</v>
      </c>
      <c r="AY20">
        <v>3.4005240061566249</v>
      </c>
      <c r="AZ20">
        <v>8.5518455196850311</v>
      </c>
      <c r="BA20">
        <v>1</v>
      </c>
      <c r="BB20">
        <v>0.14040136689525923</v>
      </c>
      <c r="BC20">
        <v>0.12966920937203918</v>
      </c>
      <c r="BD20">
        <v>1.1516134650999531E-2</v>
      </c>
      <c r="BE20">
        <v>0.24104646987454437</v>
      </c>
      <c r="BF20">
        <v>0.35933217365564935</v>
      </c>
      <c r="BG20">
        <v>0.39498776559037285</v>
      </c>
      <c r="BH20">
        <v>0.19686976701983197</v>
      </c>
      <c r="BI20">
        <v>1.4996935205477792E-2</v>
      </c>
      <c r="BJ20">
        <v>0.15703937733248335</v>
      </c>
      <c r="BK20">
        <v>1.7474583126550952E-2</v>
      </c>
      <c r="BL20">
        <v>7.0386006986903208E-3</v>
      </c>
      <c r="BM20">
        <v>-2.0824770719079155E-4</v>
      </c>
      <c r="BN20">
        <v>2.2309485762977599E-3</v>
      </c>
      <c r="BO20">
        <v>-1.3955785174799393E-3</v>
      </c>
      <c r="BP20">
        <v>7.929664003699979E-3</v>
      </c>
    </row>
    <row r="21" spans="1:68">
      <c r="A21">
        <v>20</v>
      </c>
      <c r="B21" t="s">
        <v>83</v>
      </c>
      <c r="C21">
        <v>9.2690818112415252E-2</v>
      </c>
      <c r="D21">
        <v>0.52498145095516613</v>
      </c>
      <c r="E21">
        <v>0.10351918681814307</v>
      </c>
      <c r="F21">
        <v>6.9222118940040545E-2</v>
      </c>
      <c r="G21">
        <v>0.51173085629924375</v>
      </c>
      <c r="H21">
        <v>0.12298839225770174</v>
      </c>
      <c r="I21">
        <v>0.4662548007696854</v>
      </c>
      <c r="J21">
        <v>0.18203807471661454</v>
      </c>
      <c r="K21">
        <v>7.8349589075323078E-2</v>
      </c>
      <c r="L21">
        <v>8.4896756878932944E-2</v>
      </c>
      <c r="M21">
        <v>0.2958693979236498</v>
      </c>
      <c r="N21">
        <v>0.12514374755669799</v>
      </c>
      <c r="O21">
        <v>0.22222172915098495</v>
      </c>
      <c r="P21">
        <v>0.61184571900546936</v>
      </c>
      <c r="Q21">
        <v>0.18100044907747845</v>
      </c>
      <c r="R21">
        <v>0.30299347554611084</v>
      </c>
      <c r="S21">
        <v>6.5228346236686566E-2</v>
      </c>
      <c r="T21">
        <v>1.2679898934720293</v>
      </c>
      <c r="U21">
        <v>0.80582224391680757</v>
      </c>
      <c r="V21">
        <v>1.1312713036542914</v>
      </c>
      <c r="W21">
        <v>1.1220637089091674</v>
      </c>
      <c r="X21">
        <v>2.9475384398447111</v>
      </c>
      <c r="Y21">
        <v>0.26259861931656264</v>
      </c>
      <c r="Z21">
        <v>2.3378611900335069</v>
      </c>
      <c r="AA21">
        <v>4.3031108801847878E-2</v>
      </c>
      <c r="AB21">
        <v>0.27803546118344719</v>
      </c>
      <c r="AC21">
        <v>2.2795150432115681</v>
      </c>
      <c r="AD21">
        <v>5.0859010308928601E-2</v>
      </c>
      <c r="AE21">
        <v>0.1571153006875424</v>
      </c>
      <c r="AF21">
        <v>0.33950632229277544</v>
      </c>
      <c r="AG21">
        <v>0.28240027037409543</v>
      </c>
      <c r="AH21">
        <v>0.32490466288045328</v>
      </c>
      <c r="AI21">
        <v>0.47294041117228158</v>
      </c>
      <c r="AJ21">
        <v>0.15304254675667461</v>
      </c>
      <c r="AK21">
        <v>2.2897262709627602</v>
      </c>
      <c r="AL21">
        <v>1.072303961194268</v>
      </c>
      <c r="AM21">
        <v>0.32262482165895112</v>
      </c>
      <c r="AN21">
        <v>0.17257850486053267</v>
      </c>
      <c r="AO21">
        <v>0.20284660362514045</v>
      </c>
      <c r="AP21">
        <v>0.45878178976391948</v>
      </c>
      <c r="AQ21">
        <v>0.15695028989127488</v>
      </c>
      <c r="AR21">
        <v>0.76044310548136129</v>
      </c>
      <c r="AS21">
        <v>0.44135601855298556</v>
      </c>
      <c r="AT21">
        <v>0.48474315025761328</v>
      </c>
      <c r="AU21">
        <v>4.5638404701970261</v>
      </c>
      <c r="AV21">
        <v>0.2075253872501085</v>
      </c>
      <c r="AW21">
        <v>0.17764028450487351</v>
      </c>
      <c r="AX21">
        <v>0.26529110763191927</v>
      </c>
      <c r="AY21">
        <v>3.3931064153522925</v>
      </c>
      <c r="AZ21">
        <v>8.9746367204284248</v>
      </c>
      <c r="BA21">
        <v>1</v>
      </c>
      <c r="BB21">
        <v>0.14256708101611451</v>
      </c>
      <c r="BC21">
        <v>0.13099309526236458</v>
      </c>
      <c r="BD21">
        <v>1.379997270679126E-2</v>
      </c>
      <c r="BE21">
        <v>0.22931492584234289</v>
      </c>
      <c r="BF21">
        <v>0.34062153047204013</v>
      </c>
      <c r="BG21">
        <v>0.38827074676944834</v>
      </c>
      <c r="BH21">
        <v>0.18294370352316408</v>
      </c>
      <c r="BI21">
        <v>1.0678652878581201E-2</v>
      </c>
      <c r="BJ21">
        <v>0.13947328883806329</v>
      </c>
      <c r="BK21">
        <v>1.6261360531165961E-2</v>
      </c>
      <c r="BL21">
        <v>3.2524189752716859E-3</v>
      </c>
      <c r="BM21">
        <v>9.7729677951103987E-5</v>
      </c>
      <c r="BN21">
        <v>2.0050821930680837E-3</v>
      </c>
      <c r="BO21">
        <v>-6.3277221257667055E-4</v>
      </c>
      <c r="BP21">
        <v>8.505256022183395E-3</v>
      </c>
    </row>
    <row r="22" spans="1:68">
      <c r="A22">
        <v>21</v>
      </c>
      <c r="B22" t="s">
        <v>84</v>
      </c>
      <c r="C22">
        <v>7.0961255281361837E-2</v>
      </c>
      <c r="D22">
        <v>0.45005552170280611</v>
      </c>
      <c r="E22">
        <v>7.9474788404965843E-2</v>
      </c>
      <c r="F22">
        <v>4.7013964916802396E-2</v>
      </c>
      <c r="G22">
        <v>0.38873266880039781</v>
      </c>
      <c r="H22">
        <v>0.12751489019377391</v>
      </c>
      <c r="I22">
        <v>0.25829100531416666</v>
      </c>
      <c r="J22">
        <v>0.1396654162055492</v>
      </c>
      <c r="K22">
        <v>6.5480116053063656E-2</v>
      </c>
      <c r="L22">
        <v>0.16563501693040661</v>
      </c>
      <c r="M22">
        <v>0.20839350218740771</v>
      </c>
      <c r="N22">
        <v>8.0370642918406621E-2</v>
      </c>
      <c r="O22">
        <v>0.33960523409895116</v>
      </c>
      <c r="P22">
        <v>0.55066554609636287</v>
      </c>
      <c r="Q22">
        <v>0.12974472301195458</v>
      </c>
      <c r="R22">
        <v>0.20634647996850375</v>
      </c>
      <c r="S22">
        <v>4.0684424178613177E-2</v>
      </c>
      <c r="T22">
        <v>0.95021885062846434</v>
      </c>
      <c r="U22">
        <v>0.59894935761906742</v>
      </c>
      <c r="V22">
        <v>0.70705891615317218</v>
      </c>
      <c r="W22">
        <v>0.84762278851110218</v>
      </c>
      <c r="X22">
        <v>2.9609188868489564</v>
      </c>
      <c r="Y22">
        <v>0.17324893967950364</v>
      </c>
      <c r="Z22">
        <v>1.1801460459524071</v>
      </c>
      <c r="AA22">
        <v>6.9110703194001505E-2</v>
      </c>
      <c r="AB22">
        <v>0.16939391014925942</v>
      </c>
      <c r="AC22">
        <v>1.1728825224017023</v>
      </c>
      <c r="AD22">
        <v>2.5969893919545406E-2</v>
      </c>
      <c r="AE22">
        <v>0.12301377091099076</v>
      </c>
      <c r="AF22">
        <v>0.28041482698675169</v>
      </c>
      <c r="AG22">
        <v>0.44185855904872257</v>
      </c>
      <c r="AH22">
        <v>0.2377465232199161</v>
      </c>
      <c r="AI22">
        <v>0.23015875417925133</v>
      </c>
      <c r="AJ22">
        <v>8.629294365765082E-2</v>
      </c>
      <c r="AK22">
        <v>1.7909587565203551</v>
      </c>
      <c r="AL22">
        <v>0.55070242182319462</v>
      </c>
      <c r="AM22">
        <v>0.29187129065691531</v>
      </c>
      <c r="AN22">
        <v>0.248639841543636</v>
      </c>
      <c r="AO22">
        <v>0.20547051444661801</v>
      </c>
      <c r="AP22">
        <v>8.5120727171518765E-2</v>
      </c>
      <c r="AQ22">
        <v>0.12578439205282582</v>
      </c>
      <c r="AR22">
        <v>0.68208658746885564</v>
      </c>
      <c r="AS22">
        <v>0.29102437182142737</v>
      </c>
      <c r="AT22">
        <v>0.39495302606358074</v>
      </c>
      <c r="AU22">
        <v>7.2356686988578112</v>
      </c>
      <c r="AV22">
        <v>9.1951272683264501E-2</v>
      </c>
      <c r="AW22">
        <v>0.14611459893305745</v>
      </c>
      <c r="AX22">
        <v>0.14816071929994654</v>
      </c>
      <c r="AY22">
        <v>2.8195536039247022</v>
      </c>
      <c r="AZ22">
        <v>6.4652957203468082</v>
      </c>
      <c r="BA22">
        <v>1</v>
      </c>
      <c r="BB22">
        <v>0.10717667984082563</v>
      </c>
      <c r="BC22">
        <v>7.250094862862945E-2</v>
      </c>
      <c r="BD22">
        <v>3.061851054266768E-2</v>
      </c>
      <c r="BE22">
        <v>9.5997955044989203E-2</v>
      </c>
      <c r="BF22">
        <v>0.26563303823739531</v>
      </c>
      <c r="BG22">
        <v>0.33747234666104775</v>
      </c>
      <c r="BH22">
        <v>0.16394468089472322</v>
      </c>
      <c r="BI22">
        <v>3.0432569440614946E-3</v>
      </c>
      <c r="BJ22">
        <v>0.10933433109588733</v>
      </c>
      <c r="BK22">
        <v>9.7300368529207384E-3</v>
      </c>
      <c r="BL22">
        <v>-1.0317483956539765E-3</v>
      </c>
      <c r="BM22">
        <v>-5.2652198972314391E-3</v>
      </c>
      <c r="BN22">
        <v>-1.9168512000940123E-3</v>
      </c>
      <c r="BO22">
        <v>-7.9457727443185897E-3</v>
      </c>
      <c r="BP22">
        <v>7.0010159548514169E-3</v>
      </c>
    </row>
    <row r="23" spans="1:68">
      <c r="A23">
        <v>22</v>
      </c>
      <c r="B23" t="s">
        <v>84</v>
      </c>
      <c r="C23">
        <v>7.5775667531744875E-2</v>
      </c>
      <c r="D23">
        <v>0.4367642958566309</v>
      </c>
      <c r="E23">
        <v>7.965853037867586E-2</v>
      </c>
      <c r="F23">
        <v>5.4048239157971661E-2</v>
      </c>
      <c r="G23">
        <v>0.44413731803123102</v>
      </c>
      <c r="H23">
        <v>0.12307350378221055</v>
      </c>
      <c r="I23">
        <v>0.26774173432348236</v>
      </c>
      <c r="J23">
        <v>0.16486660957874288</v>
      </c>
      <c r="K23">
        <v>7.4576832466049112E-2</v>
      </c>
      <c r="L23">
        <v>0.20171448996633878</v>
      </c>
      <c r="M23">
        <v>0.16802047004981144</v>
      </c>
      <c r="N23">
        <v>8.2339336146571948E-2</v>
      </c>
      <c r="O23">
        <v>0.38317248807974474</v>
      </c>
      <c r="P23">
        <v>0.56987429671159784</v>
      </c>
      <c r="Q23">
        <v>0.13946062152847796</v>
      </c>
      <c r="R23">
        <v>0.20225380156894079</v>
      </c>
      <c r="S23">
        <v>3.751671368822742E-2</v>
      </c>
      <c r="T23">
        <v>0.95164703209786705</v>
      </c>
      <c r="U23">
        <v>0.67329631369534826</v>
      </c>
      <c r="V23">
        <v>0.78682838680211853</v>
      </c>
      <c r="W23">
        <v>0.77577427267521648</v>
      </c>
      <c r="X23">
        <v>3.3994836262179886</v>
      </c>
      <c r="Y23">
        <v>0.20610274908249729</v>
      </c>
      <c r="Z23">
        <v>1.2383999387849849</v>
      </c>
      <c r="AA23">
        <v>7.4767586989442136E-2</v>
      </c>
      <c r="AB23">
        <v>0.20861234127121656</v>
      </c>
      <c r="AC23">
        <v>1.3239150240450033</v>
      </c>
      <c r="AD23">
        <v>3.7222461296151692E-2</v>
      </c>
      <c r="AE23">
        <v>0.14186886277800581</v>
      </c>
      <c r="AF23">
        <v>0.28952762038148172</v>
      </c>
      <c r="AG23">
        <v>0.43425420174623575</v>
      </c>
      <c r="AH23">
        <v>0.26806088526888944</v>
      </c>
      <c r="AI23">
        <v>0.23072668811216082</v>
      </c>
      <c r="AJ23">
        <v>0.10637781430418328</v>
      </c>
      <c r="AK23">
        <v>1.7807526799642397</v>
      </c>
      <c r="AL23">
        <v>0.600187255643581</v>
      </c>
      <c r="AM23">
        <v>0.31520710393386864</v>
      </c>
      <c r="AN23">
        <v>0.2271360213975363</v>
      </c>
      <c r="AO23">
        <v>0.22284827290653755</v>
      </c>
      <c r="AP23">
        <v>0.11054907810790975</v>
      </c>
      <c r="AQ23">
        <v>0.11231077947472909</v>
      </c>
      <c r="AR23">
        <v>0.67532022704119388</v>
      </c>
      <c r="AS23">
        <v>0.32096381364104759</v>
      </c>
      <c r="AT23">
        <v>0.45533655228656938</v>
      </c>
      <c r="AU23">
        <v>8.2308553808298743</v>
      </c>
      <c r="AV23">
        <v>7.5446899119385707E-2</v>
      </c>
      <c r="AW23">
        <v>0.16524080999828628</v>
      </c>
      <c r="AX23">
        <v>0.16760851702472587</v>
      </c>
      <c r="AY23">
        <v>3.5755752947318489</v>
      </c>
      <c r="AZ23">
        <v>9.7309526799658599</v>
      </c>
      <c r="BA23">
        <v>1</v>
      </c>
      <c r="BB23">
        <v>0.10378543742097619</v>
      </c>
      <c r="BC23">
        <v>9.3732121114769015E-2</v>
      </c>
      <c r="BD23">
        <v>2.848198265926993E-2</v>
      </c>
      <c r="BE23">
        <v>9.2489971827541109E-2</v>
      </c>
      <c r="BF23">
        <v>0.26986370049737768</v>
      </c>
      <c r="BG23">
        <v>0.36025521227647961</v>
      </c>
      <c r="BH23">
        <v>0.16281582885131446</v>
      </c>
      <c r="BI23">
        <v>7.4112637490008227E-3</v>
      </c>
      <c r="BJ23">
        <v>0.12330798863639611</v>
      </c>
      <c r="BK23">
        <v>9.9569813455708967E-3</v>
      </c>
      <c r="BL23">
        <v>9.8927143227211785E-5</v>
      </c>
      <c r="BM23">
        <v>-5.4376834326397517E-3</v>
      </c>
      <c r="BN23">
        <v>-3.0578282825400338E-3</v>
      </c>
      <c r="BO23">
        <v>-3.8396992019016293E-3</v>
      </c>
      <c r="BP23">
        <v>-8.7755338181912915E-4</v>
      </c>
    </row>
    <row r="24" spans="1:68">
      <c r="A24">
        <v>23</v>
      </c>
      <c r="B24" t="s">
        <v>85</v>
      </c>
      <c r="C24">
        <v>7.2696093135646331E-2</v>
      </c>
      <c r="D24">
        <v>0.40896027739605212</v>
      </c>
      <c r="E24">
        <v>7.732871919374662E-2</v>
      </c>
      <c r="F24">
        <v>5.2743834014202171E-2</v>
      </c>
      <c r="G24">
        <v>0.42185179219268365</v>
      </c>
      <c r="H24">
        <v>0.12368574666384917</v>
      </c>
      <c r="I24">
        <v>0.25188950231233737</v>
      </c>
      <c r="J24">
        <v>0.1757333207862084</v>
      </c>
      <c r="K24">
        <v>7.8190902356973041E-2</v>
      </c>
      <c r="L24">
        <v>0.21768248365070444</v>
      </c>
      <c r="M24">
        <v>0.18235702610091037</v>
      </c>
      <c r="N24">
        <v>0.11000168496211674</v>
      </c>
      <c r="O24">
        <v>0.40171169987261945</v>
      </c>
      <c r="P24">
        <v>0.60323180412062949</v>
      </c>
      <c r="Q24">
        <v>0.12674914585228333</v>
      </c>
      <c r="R24">
        <v>0.21912344716492788</v>
      </c>
      <c r="S24">
        <v>4.3368938129856927E-2</v>
      </c>
      <c r="T24">
        <v>0.74905041816269935</v>
      </c>
      <c r="U24">
        <v>0.48887086943246527</v>
      </c>
      <c r="V24">
        <v>0.79502603433340646</v>
      </c>
      <c r="W24">
        <v>0.65224963265715019</v>
      </c>
      <c r="X24">
        <v>4.38160203071737</v>
      </c>
      <c r="Y24">
        <v>0.18854629387062868</v>
      </c>
      <c r="Z24">
        <v>1.1081117390885653</v>
      </c>
      <c r="AA24">
        <v>5.8307228353414058E-2</v>
      </c>
      <c r="AB24">
        <v>0.16571788542645546</v>
      </c>
      <c r="AC24">
        <v>1.0541539022775599</v>
      </c>
      <c r="AD24">
        <v>3.1347360973367842E-2</v>
      </c>
      <c r="AE24">
        <v>0.13396786500267222</v>
      </c>
      <c r="AF24">
        <v>0.2845227087367696</v>
      </c>
      <c r="AG24">
        <v>0.34702293265673945</v>
      </c>
      <c r="AH24">
        <v>0.27327085718960525</v>
      </c>
      <c r="AI24">
        <v>0.17977364429437084</v>
      </c>
      <c r="AJ24">
        <v>0.10270840616675025</v>
      </c>
      <c r="AK24">
        <v>1.7927424271692456</v>
      </c>
      <c r="AL24">
        <v>0.47253150625287244</v>
      </c>
      <c r="AM24">
        <v>0.31395289545350613</v>
      </c>
      <c r="AN24">
        <v>0.17068083194854758</v>
      </c>
      <c r="AO24">
        <v>0.24020019101371792</v>
      </c>
      <c r="AP24">
        <v>0.15391863798011293</v>
      </c>
      <c r="AQ24">
        <v>0.10660210060322042</v>
      </c>
      <c r="AR24">
        <v>0.55340033170962355</v>
      </c>
      <c r="AS24">
        <v>0.26222342460748682</v>
      </c>
      <c r="AT24">
        <v>0.43354740177529461</v>
      </c>
      <c r="AU24">
        <v>5.2137390433248916</v>
      </c>
      <c r="AV24">
        <v>7.5656667418201026E-2</v>
      </c>
      <c r="AW24">
        <v>0.15448560049117488</v>
      </c>
      <c r="AX24">
        <v>0.18293943053243777</v>
      </c>
      <c r="AY24">
        <v>2.3765298026925619</v>
      </c>
      <c r="AZ24">
        <v>6.7715047661579515</v>
      </c>
      <c r="BA24">
        <v>1</v>
      </c>
      <c r="BB24">
        <v>0.10301734156050484</v>
      </c>
      <c r="BC24">
        <v>6.5243765554593575E-2</v>
      </c>
      <c r="BD24">
        <v>4.0843766958015545E-2</v>
      </c>
      <c r="BE24">
        <v>0.11740018047093823</v>
      </c>
      <c r="BF24">
        <v>0.32279067578989834</v>
      </c>
      <c r="BG24">
        <v>0.31798820286909651</v>
      </c>
      <c r="BH24">
        <v>0.16558233682766388</v>
      </c>
      <c r="BI24">
        <v>1.2404230712532171E-2</v>
      </c>
      <c r="BJ24">
        <v>0.14515547291213027</v>
      </c>
      <c r="BK24">
        <v>9.865172223837362E-3</v>
      </c>
      <c r="BL24">
        <v>1.4862067580587229E-3</v>
      </c>
      <c r="BM24">
        <v>-2.510470897135787E-3</v>
      </c>
      <c r="BN24">
        <v>-8.9710612106488468E-5</v>
      </c>
      <c r="BO24">
        <v>-5.8496011429103462E-3</v>
      </c>
      <c r="BP24">
        <v>7.8327462161233343E-3</v>
      </c>
    </row>
    <row r="25" spans="1:68">
      <c r="A25">
        <v>24</v>
      </c>
      <c r="B25" t="s">
        <v>85</v>
      </c>
      <c r="C25">
        <v>7.0440288422678465E-2</v>
      </c>
      <c r="D25">
        <v>0.4044462026079495</v>
      </c>
      <c r="E25">
        <v>8.0243016152984847E-2</v>
      </c>
      <c r="F25">
        <v>5.4658692451981378E-2</v>
      </c>
      <c r="G25">
        <v>0.38876240318911581</v>
      </c>
      <c r="H25">
        <v>0.15422240081460981</v>
      </c>
      <c r="I25">
        <v>0.23149116643436618</v>
      </c>
      <c r="J25">
        <v>0.17953751018572217</v>
      </c>
      <c r="K25">
        <v>8.0939336942753001E-2</v>
      </c>
      <c r="L25">
        <v>0.23357264133755712</v>
      </c>
      <c r="M25">
        <v>0.23344101861333005</v>
      </c>
      <c r="N25">
        <v>8.1163864508084715E-2</v>
      </c>
      <c r="O25">
        <v>0.37349431180589049</v>
      </c>
      <c r="P25">
        <v>0.61596547518226707</v>
      </c>
      <c r="Q25">
        <v>0.14385933643011017</v>
      </c>
      <c r="R25">
        <v>0.20141996736582624</v>
      </c>
      <c r="S25">
        <v>5.0490985016225939E-2</v>
      </c>
      <c r="T25">
        <v>0.86019601080490471</v>
      </c>
      <c r="U25">
        <v>0.45897003781060414</v>
      </c>
      <c r="V25">
        <v>0.78876193676667938</v>
      </c>
      <c r="W25">
        <v>0.62853916798755283</v>
      </c>
      <c r="X25">
        <v>4.5175211806669244</v>
      </c>
      <c r="Y25">
        <v>0.15750356966453496</v>
      </c>
      <c r="Z25">
        <v>1.0265622395040674</v>
      </c>
      <c r="AA25">
        <v>5.4617089559280053E-2</v>
      </c>
      <c r="AB25">
        <v>0.15134272436040427</v>
      </c>
      <c r="AC25">
        <v>1.0022224185434834</v>
      </c>
      <c r="AD25">
        <v>2.4772896301898151E-2</v>
      </c>
      <c r="AE25">
        <v>0.12529383427096974</v>
      </c>
      <c r="AF25">
        <v>0.26063662091745027</v>
      </c>
      <c r="AG25">
        <v>0.36201597201865521</v>
      </c>
      <c r="AH25">
        <v>0.27324516132407867</v>
      </c>
      <c r="AI25">
        <v>0.18802364307984828</v>
      </c>
      <c r="AJ25">
        <v>0.10818154834679694</v>
      </c>
      <c r="AK25">
        <v>1.8066643522411754</v>
      </c>
      <c r="AL25">
        <v>0.46469942880230164</v>
      </c>
      <c r="AM25">
        <v>0.31332328051368913</v>
      </c>
      <c r="AN25">
        <v>0.16485992376834485</v>
      </c>
      <c r="AO25">
        <v>0.23887803233922186</v>
      </c>
      <c r="AP25">
        <v>0.14904291825971361</v>
      </c>
      <c r="AQ25">
        <v>0.11515439202581906</v>
      </c>
      <c r="AR25">
        <v>0.59039311033559139</v>
      </c>
      <c r="AS25">
        <v>0.27056292498234336</v>
      </c>
      <c r="AT25">
        <v>0.41997646829508029</v>
      </c>
      <c r="AU25">
        <v>5.0676219203051911</v>
      </c>
      <c r="AV25">
        <v>7.8795122497047232E-2</v>
      </c>
      <c r="AW25">
        <v>0.14374255455672508</v>
      </c>
      <c r="AX25">
        <v>0.19173760705605791</v>
      </c>
      <c r="AY25">
        <v>2.5034306537757574</v>
      </c>
      <c r="AZ25">
        <v>6.9095217427119868</v>
      </c>
      <c r="BA25">
        <v>1</v>
      </c>
      <c r="BB25">
        <v>9.5285926135809329E-2</v>
      </c>
      <c r="BC25">
        <v>6.8400499271471807E-2</v>
      </c>
      <c r="BD25">
        <v>4.7022563226035735E-2</v>
      </c>
      <c r="BE25">
        <v>0.11419720158921876</v>
      </c>
      <c r="BF25">
        <v>0.32258219975695146</v>
      </c>
      <c r="BG25">
        <v>0.32834496948088476</v>
      </c>
      <c r="BH25">
        <v>0.15550175266290414</v>
      </c>
      <c r="BI25">
        <v>8.8886994474591998E-3</v>
      </c>
      <c r="BJ25">
        <v>0.16146038515986685</v>
      </c>
      <c r="BK25">
        <v>9.5680295646260374E-3</v>
      </c>
      <c r="BL25">
        <v>2.1106910863579499E-3</v>
      </c>
      <c r="BM25">
        <v>-2.1220970432886677E-3</v>
      </c>
      <c r="BN25">
        <v>7.6531846794409143E-4</v>
      </c>
      <c r="BO25">
        <v>-3.8327902140848705E-3</v>
      </c>
      <c r="BP25">
        <v>9.5731005527423755E-3</v>
      </c>
    </row>
    <row r="26" spans="1:68">
      <c r="A26">
        <v>25</v>
      </c>
      <c r="B26" t="s">
        <v>86</v>
      </c>
      <c r="C26">
        <v>7.0838604388532012E-2</v>
      </c>
      <c r="D26">
        <v>0.38272490858468677</v>
      </c>
      <c r="E26">
        <v>7.1458963496125197E-2</v>
      </c>
      <c r="F26">
        <v>5.7543682913095015E-2</v>
      </c>
      <c r="G26">
        <v>0.41777160950520437</v>
      </c>
      <c r="H26">
        <v>0.10071603345728879</v>
      </c>
      <c r="I26">
        <v>0.24448205572797754</v>
      </c>
      <c r="J26">
        <v>0.18972974208892449</v>
      </c>
      <c r="K26">
        <v>8.1416512100743021E-2</v>
      </c>
      <c r="L26">
        <v>0.1842215570689956</v>
      </c>
      <c r="M26">
        <v>0.14967730729231329</v>
      </c>
      <c r="N26">
        <v>0.10073002289536528</v>
      </c>
      <c r="O26">
        <v>0.36228668040442796</v>
      </c>
      <c r="P26">
        <v>0.52483230029229488</v>
      </c>
      <c r="Q26">
        <v>9.5004780033063799E-2</v>
      </c>
      <c r="R26">
        <v>0.1991490454810331</v>
      </c>
      <c r="S26">
        <v>3.5897852482967743E-2</v>
      </c>
      <c r="T26">
        <v>0.80218115060192008</v>
      </c>
      <c r="U26">
        <v>0.46592315635587223</v>
      </c>
      <c r="V26">
        <v>0.71306676638430322</v>
      </c>
      <c r="W26">
        <v>0.68596280062824022</v>
      </c>
      <c r="X26">
        <v>5.3091203347035796</v>
      </c>
      <c r="Y26">
        <v>0.2173678401399789</v>
      </c>
      <c r="Z26">
        <v>1.1656859005826066</v>
      </c>
      <c r="AA26">
        <v>2.1249500349097266E-2</v>
      </c>
      <c r="AB26">
        <v>0.14422482032981954</v>
      </c>
      <c r="AC26">
        <v>1.3451058423209388</v>
      </c>
      <c r="AD26">
        <v>2.6125237465192835E-2</v>
      </c>
      <c r="AE26">
        <v>0.15787233277765611</v>
      </c>
      <c r="AF26">
        <v>0.25280389833424294</v>
      </c>
      <c r="AG26">
        <v>0.29498387849137986</v>
      </c>
      <c r="AH26">
        <v>0.27603223139914101</v>
      </c>
      <c r="AI26">
        <v>0.15802477042068538</v>
      </c>
      <c r="AJ26">
        <v>9.7605779981996432E-2</v>
      </c>
      <c r="AK26">
        <v>1.4787450858243911</v>
      </c>
      <c r="AL26">
        <v>0.45506764781141834</v>
      </c>
      <c r="AM26">
        <v>0.27959501130243208</v>
      </c>
      <c r="AN26">
        <v>0.15426903073594786</v>
      </c>
      <c r="AO26">
        <v>0.25556112260204111</v>
      </c>
      <c r="AP26">
        <v>0.12700840891829648</v>
      </c>
      <c r="AQ26">
        <v>0.1293483457289834</v>
      </c>
      <c r="AR26">
        <v>0.53497731937802562</v>
      </c>
      <c r="AS26">
        <v>0.23744715377773187</v>
      </c>
      <c r="AT26">
        <v>0.44812593249631444</v>
      </c>
      <c r="AU26">
        <v>3.9440274937791191</v>
      </c>
      <c r="AV26">
        <v>7.3510832148179273E-2</v>
      </c>
      <c r="AW26">
        <v>0.1489362923246095</v>
      </c>
      <c r="AX26">
        <v>0.16323510327772048</v>
      </c>
      <c r="AY26">
        <v>2.4719362677363743</v>
      </c>
      <c r="AZ26">
        <v>5.7780228907816724</v>
      </c>
      <c r="BA26">
        <v>1</v>
      </c>
      <c r="BB26">
        <v>9.817304609632814E-2</v>
      </c>
      <c r="BC26">
        <v>6.7426156976723078E-2</v>
      </c>
      <c r="BD26">
        <v>4.6341609940339278E-2</v>
      </c>
      <c r="BE26">
        <v>0.12260505677235831</v>
      </c>
      <c r="BF26">
        <v>0.3745031815973372</v>
      </c>
      <c r="BG26">
        <v>0.34376429919522039</v>
      </c>
      <c r="BH26">
        <v>0.14950056870174003</v>
      </c>
      <c r="BI26">
        <v>8.0290837090270049E-3</v>
      </c>
      <c r="BJ26">
        <v>0.16558335032427604</v>
      </c>
      <c r="BK26">
        <v>8.4704546192278102E-3</v>
      </c>
      <c r="BL26">
        <v>1.4753914852703269E-3</v>
      </c>
      <c r="BM26">
        <v>-2.9734445942120997E-3</v>
      </c>
      <c r="BN26">
        <v>-1.3163283768473433E-3</v>
      </c>
      <c r="BO26">
        <v>-3.5989894837584577E-3</v>
      </c>
      <c r="BP26">
        <v>4.2364300214847352E-3</v>
      </c>
    </row>
    <row r="27" spans="1:68">
      <c r="A27">
        <v>26</v>
      </c>
      <c r="B27" t="s">
        <v>86</v>
      </c>
      <c r="C27">
        <v>8.1993196483274966E-2</v>
      </c>
      <c r="D27">
        <v>0.44254612118068576</v>
      </c>
      <c r="E27">
        <v>7.5093814820000243E-2</v>
      </c>
      <c r="F27">
        <v>5.7322421102407192E-2</v>
      </c>
      <c r="G27">
        <v>0.45992191810461364</v>
      </c>
      <c r="H27">
        <v>0.10278505987313323</v>
      </c>
      <c r="I27">
        <v>0.26722932892875573</v>
      </c>
      <c r="J27">
        <v>0.18018196432806144</v>
      </c>
      <c r="K27">
        <v>9.3663156685604779E-2</v>
      </c>
      <c r="L27">
        <v>0.19505825756311634</v>
      </c>
      <c r="M27">
        <v>0.16079522381283931</v>
      </c>
      <c r="N27">
        <v>0.10036738795151902</v>
      </c>
      <c r="O27">
        <v>0.35563648094931732</v>
      </c>
      <c r="P27">
        <v>0.58540086782926071</v>
      </c>
      <c r="Q27">
        <v>0.12259802697849756</v>
      </c>
      <c r="R27">
        <v>0.20813784023850279</v>
      </c>
      <c r="S27">
        <v>4.2581961269470392E-2</v>
      </c>
      <c r="T27">
        <v>0.77066724155167621</v>
      </c>
      <c r="U27">
        <v>0.43083619767752468</v>
      </c>
      <c r="V27">
        <v>0.79384631228428426</v>
      </c>
      <c r="W27">
        <v>0.68023371358218532</v>
      </c>
      <c r="X27">
        <v>5.0511382484137775</v>
      </c>
      <c r="Y27">
        <v>0.20141242626757444</v>
      </c>
      <c r="Z27">
        <v>1.2780247497119677</v>
      </c>
      <c r="AA27">
        <v>3.0709153852401534E-2</v>
      </c>
      <c r="AB27">
        <v>0.13267114991886964</v>
      </c>
      <c r="AC27">
        <v>1.3466605191258207</v>
      </c>
      <c r="AD27">
        <v>3.0215093815387936E-2</v>
      </c>
      <c r="AE27">
        <v>0.17667522437106831</v>
      </c>
      <c r="AF27">
        <v>0.2602075365036311</v>
      </c>
      <c r="AG27">
        <v>0.28516828944696609</v>
      </c>
      <c r="AH27">
        <v>0.28379523556910508</v>
      </c>
      <c r="AI27">
        <v>0.16319513225956445</v>
      </c>
      <c r="AJ27">
        <v>0.11477967010286774</v>
      </c>
      <c r="AK27">
        <v>1.7822292139734388</v>
      </c>
      <c r="AL27">
        <v>0.4995197046553434</v>
      </c>
      <c r="AM27">
        <v>0.27718617352038633</v>
      </c>
      <c r="AN27">
        <v>0.15889247194260303</v>
      </c>
      <c r="AO27">
        <v>0.25168857821369001</v>
      </c>
      <c r="AP27">
        <v>0.11991917957105286</v>
      </c>
      <c r="AQ27">
        <v>0.12336445599460123</v>
      </c>
      <c r="AR27">
        <v>0.57755912491686012</v>
      </c>
      <c r="AS27">
        <v>0.25990039438012086</v>
      </c>
      <c r="AT27">
        <v>0.45720110800507163</v>
      </c>
      <c r="AU27">
        <v>3.9234082706728759</v>
      </c>
      <c r="AV27">
        <v>7.3046559495267629E-2</v>
      </c>
      <c r="AW27">
        <v>0.13931086628855482</v>
      </c>
      <c r="AX27">
        <v>0.18103207477422847</v>
      </c>
      <c r="AY27">
        <v>2.1706264707497631</v>
      </c>
      <c r="AZ27">
        <v>7.421787864085859</v>
      </c>
      <c r="BA27">
        <v>1</v>
      </c>
      <c r="BB27">
        <v>0.11474410572097428</v>
      </c>
      <c r="BC27">
        <v>8.3119734066143661E-2</v>
      </c>
      <c r="BD27">
        <v>3.2181512550825651E-2</v>
      </c>
      <c r="BE27">
        <v>0.10957609750536326</v>
      </c>
      <c r="BF27">
        <v>0.37733939814145984</v>
      </c>
      <c r="BG27">
        <v>0.36791887831738834</v>
      </c>
      <c r="BH27">
        <v>0.15428429199071844</v>
      </c>
      <c r="BI27">
        <v>1.8384605340893732E-2</v>
      </c>
      <c r="BJ27">
        <v>0.14022389108532798</v>
      </c>
      <c r="BK27">
        <v>1.0437225126618778E-2</v>
      </c>
      <c r="BL27">
        <v>1.4698171868664533E-3</v>
      </c>
      <c r="BM27">
        <v>3.0720149858983413E-4</v>
      </c>
      <c r="BN27">
        <v>4.027179309244884E-4</v>
      </c>
      <c r="BO27">
        <v>6.1311223458055135E-4</v>
      </c>
      <c r="BP27">
        <v>1.0680975317361219E-2</v>
      </c>
    </row>
    <row r="28" spans="1:68">
      <c r="A28">
        <v>27</v>
      </c>
      <c r="B28" t="s">
        <v>87</v>
      </c>
      <c r="C28">
        <v>9.6849640169489312E-2</v>
      </c>
      <c r="D28">
        <v>0.49593968621055629</v>
      </c>
      <c r="E28">
        <v>7.4795630429590809E-2</v>
      </c>
      <c r="F28">
        <v>5.3205151213553147E-2</v>
      </c>
      <c r="G28">
        <v>0.39135524425175394</v>
      </c>
      <c r="H28">
        <v>0.11518699973693021</v>
      </c>
      <c r="I28">
        <v>0.23564874573862946</v>
      </c>
      <c r="J28">
        <v>0.16049244053503461</v>
      </c>
      <c r="K28">
        <v>7.8062185306741957E-2</v>
      </c>
      <c r="L28">
        <v>0.18263619588064128</v>
      </c>
      <c r="M28">
        <v>0.23621115450902935</v>
      </c>
      <c r="N28">
        <v>7.8673772654821492E-2</v>
      </c>
      <c r="O28">
        <v>0.35278962545769887</v>
      </c>
      <c r="P28">
        <v>0.59271336180346068</v>
      </c>
      <c r="Q28">
        <v>0.12801461525945051</v>
      </c>
      <c r="R28">
        <v>0.19311236594116687</v>
      </c>
      <c r="S28">
        <v>4.6145822232258618E-2</v>
      </c>
      <c r="T28">
        <v>0.80941589834720262</v>
      </c>
      <c r="U28">
        <v>0.42787565824891194</v>
      </c>
      <c r="V28">
        <v>0.67572652842943115</v>
      </c>
      <c r="W28">
        <v>0.62292382533602431</v>
      </c>
      <c r="X28">
        <v>5.4599426087066156</v>
      </c>
      <c r="Y28">
        <v>0.23967399821877969</v>
      </c>
      <c r="Z28">
        <v>1.094310826573442</v>
      </c>
      <c r="AA28">
        <v>3.232527463752085E-2</v>
      </c>
      <c r="AB28">
        <v>0.12424266408633787</v>
      </c>
      <c r="AC28">
        <v>1.0927593532791229</v>
      </c>
      <c r="AD28">
        <v>2.4789544020868172E-2</v>
      </c>
      <c r="AE28">
        <v>0.17206203677503953</v>
      </c>
      <c r="AF28">
        <v>0.23401418628826737</v>
      </c>
      <c r="AG28">
        <v>0.30628897519008719</v>
      </c>
      <c r="AH28">
        <v>0.26153010167180518</v>
      </c>
      <c r="AI28">
        <v>0.14573989985220323</v>
      </c>
      <c r="AJ28">
        <v>0.10454659830944761</v>
      </c>
      <c r="AK28">
        <v>1.7821229016271702</v>
      </c>
      <c r="AL28">
        <v>0.47642511473870036</v>
      </c>
      <c r="AM28">
        <v>0.23280909998960811</v>
      </c>
      <c r="AN28">
        <v>0.1584544385886969</v>
      </c>
      <c r="AO28">
        <v>0.24751609698461075</v>
      </c>
      <c r="AP28">
        <v>0.10008854215598642</v>
      </c>
      <c r="AQ28">
        <v>0.13663440516275341</v>
      </c>
      <c r="AR28">
        <v>0.5828057181556574</v>
      </c>
      <c r="AS28">
        <v>0.26880387640589204</v>
      </c>
      <c r="AT28">
        <v>0.40553760760301794</v>
      </c>
      <c r="AU28">
        <v>3.8636232465385376</v>
      </c>
      <c r="AV28">
        <v>6.7825357046417706E-2</v>
      </c>
      <c r="AW28">
        <v>0.12729323065332027</v>
      </c>
      <c r="AX28">
        <v>0.17757643876955859</v>
      </c>
      <c r="AY28">
        <v>2.3386928612924183</v>
      </c>
      <c r="AZ28">
        <v>5.9237491945635448</v>
      </c>
      <c r="BA28">
        <v>1</v>
      </c>
      <c r="BB28">
        <v>0.10164484072276002</v>
      </c>
      <c r="BC28">
        <v>5.8338321626055872E-2</v>
      </c>
      <c r="BD28">
        <v>4.2964453811379762E-2</v>
      </c>
      <c r="BE28">
        <v>0.12014278720600108</v>
      </c>
      <c r="BF28">
        <v>0.41558507100987591</v>
      </c>
      <c r="BG28">
        <v>0.37431062425620604</v>
      </c>
      <c r="BH28">
        <v>0.14326590394343508</v>
      </c>
      <c r="BI28">
        <v>1.0508927095060473E-2</v>
      </c>
      <c r="BJ28">
        <v>0.17619558698174126</v>
      </c>
      <c r="BK28">
        <v>1.211654119141637E-2</v>
      </c>
      <c r="BL28">
        <v>3.4875580923442793E-3</v>
      </c>
      <c r="BM28">
        <v>-5.2268473085493954E-4</v>
      </c>
      <c r="BN28">
        <v>-1.0166855435532056E-4</v>
      </c>
      <c r="BO28">
        <v>-2.6592573683870443E-3</v>
      </c>
      <c r="BP28">
        <v>9.1549218610868059E-3</v>
      </c>
    </row>
    <row r="29" spans="1:68">
      <c r="A29">
        <v>28</v>
      </c>
      <c r="B29" t="s">
        <v>87</v>
      </c>
      <c r="C29">
        <v>8.1338847086493526E-2</v>
      </c>
      <c r="D29">
        <v>0.39431400253648491</v>
      </c>
      <c r="E29">
        <v>7.4603346198404266E-2</v>
      </c>
      <c r="F29">
        <v>5.5094884185413015E-2</v>
      </c>
      <c r="G29">
        <v>0.44925089694979015</v>
      </c>
      <c r="H29">
        <v>0.11088610515590398</v>
      </c>
      <c r="I29">
        <v>0.25379579223375082</v>
      </c>
      <c r="J29">
        <v>0.19232977736649248</v>
      </c>
      <c r="K29">
        <v>8.0730181831572434E-2</v>
      </c>
      <c r="L29">
        <v>0.18810963409536599</v>
      </c>
      <c r="M29">
        <v>0.14854196189871871</v>
      </c>
      <c r="N29">
        <v>8.8895742217376353E-2</v>
      </c>
      <c r="O29">
        <v>0.36752093930161128</v>
      </c>
      <c r="P29">
        <v>0.53714502731261593</v>
      </c>
      <c r="Q29">
        <v>0.12370526892578503</v>
      </c>
      <c r="R29">
        <v>0.19691275506564518</v>
      </c>
      <c r="S29">
        <v>4.1562395251197898E-2</v>
      </c>
      <c r="T29">
        <v>0.77098143063691571</v>
      </c>
      <c r="U29">
        <v>0.4462917080477965</v>
      </c>
      <c r="V29">
        <v>0.71382209705455746</v>
      </c>
      <c r="W29">
        <v>0.62305022431800761</v>
      </c>
      <c r="X29">
        <v>5.346425402067096</v>
      </c>
      <c r="Y29">
        <v>0.21027546077275769</v>
      </c>
      <c r="Z29">
        <v>1.1677719797065915</v>
      </c>
      <c r="AA29">
        <v>3.1555208355065645E-2</v>
      </c>
      <c r="AB29">
        <v>0.13967391443171881</v>
      </c>
      <c r="AC29">
        <v>1.2958461497665115</v>
      </c>
      <c r="AD29">
        <v>3.086405069110551E-2</v>
      </c>
      <c r="AE29">
        <v>0.17205044950705584</v>
      </c>
      <c r="AF29">
        <v>0.25669628682415813</v>
      </c>
      <c r="AG29">
        <v>0.29278728038195495</v>
      </c>
      <c r="AH29">
        <v>0.28969525312904898</v>
      </c>
      <c r="AI29">
        <v>0.15789927468829498</v>
      </c>
      <c r="AJ29">
        <v>0.10659755582318929</v>
      </c>
      <c r="AK29">
        <v>1.5881589450750051</v>
      </c>
      <c r="AL29">
        <v>0.50957936706875961</v>
      </c>
      <c r="AM29">
        <v>0.26362969478817183</v>
      </c>
      <c r="AN29">
        <v>0.15704332040732927</v>
      </c>
      <c r="AO29">
        <v>0.24757617490847958</v>
      </c>
      <c r="AP29">
        <v>0.12448262411760884</v>
      </c>
      <c r="AQ29">
        <v>0.13226720375670717</v>
      </c>
      <c r="AR29">
        <v>0.57629238904834912</v>
      </c>
      <c r="AS29">
        <v>0.25469310477788992</v>
      </c>
      <c r="AT29">
        <v>0.42999516024420542</v>
      </c>
      <c r="AU29">
        <v>3.9385789077230977</v>
      </c>
      <c r="AV29">
        <v>7.3237767836093634E-2</v>
      </c>
      <c r="AW29">
        <v>0.15899759603443156</v>
      </c>
      <c r="AX29">
        <v>0.17526055210155186</v>
      </c>
      <c r="AY29">
        <v>2.5188943173772258</v>
      </c>
      <c r="AZ29">
        <v>7.8269291803070651</v>
      </c>
      <c r="BA29">
        <v>1</v>
      </c>
      <c r="BB29">
        <v>9.3909798064760255E-2</v>
      </c>
      <c r="BC29">
        <v>6.454981442900154E-2</v>
      </c>
      <c r="BD29">
        <v>5.1597048010722846E-2</v>
      </c>
      <c r="BE29">
        <v>0.11418691779405597</v>
      </c>
      <c r="BF29">
        <v>0.38417307794691063</v>
      </c>
      <c r="BG29">
        <v>0.3656784709147296</v>
      </c>
      <c r="BH29">
        <v>0.15103660734115837</v>
      </c>
      <c r="BI29">
        <v>8.2405592315279563E-3</v>
      </c>
      <c r="BJ29">
        <v>0.12655189060002101</v>
      </c>
      <c r="BK29">
        <v>1.1764845558478967E-2</v>
      </c>
      <c r="BL29">
        <v>1.136389682164391E-3</v>
      </c>
      <c r="BM29">
        <v>-2.8388278511946013E-3</v>
      </c>
      <c r="BN29">
        <v>1.3202808064590079E-3</v>
      </c>
      <c r="BO29">
        <v>-6.2169279175784339E-3</v>
      </c>
      <c r="BP29">
        <v>4.4153379529676207E-3</v>
      </c>
    </row>
    <row r="30" spans="1:68">
      <c r="A30">
        <v>29</v>
      </c>
      <c r="B30" t="s">
        <v>88</v>
      </c>
      <c r="C30">
        <v>6.8313102313172988E-2</v>
      </c>
      <c r="D30">
        <v>0.44086737088894046</v>
      </c>
      <c r="E30">
        <v>7.9715124817784241E-2</v>
      </c>
      <c r="F30">
        <v>5.0994063463100425E-2</v>
      </c>
      <c r="G30">
        <v>0.3771243693829332</v>
      </c>
      <c r="H30">
        <v>9.4751177990102436E-2</v>
      </c>
      <c r="I30">
        <v>0.28771467754318231</v>
      </c>
      <c r="J30">
        <v>0.14203924323032802</v>
      </c>
      <c r="K30">
        <v>6.8288139616178301E-2</v>
      </c>
      <c r="L30">
        <v>0.12974317422598328</v>
      </c>
      <c r="M30">
        <v>0.21960258545399519</v>
      </c>
      <c r="N30">
        <v>8.8272665385596832E-2</v>
      </c>
      <c r="O30">
        <v>0.25404980674503175</v>
      </c>
      <c r="P30">
        <v>0.52935218281022101</v>
      </c>
      <c r="Q30">
        <v>0.11279738443550963</v>
      </c>
      <c r="R30">
        <v>0.19746146299081244</v>
      </c>
      <c r="S30">
        <v>3.989486561636256E-2</v>
      </c>
      <c r="T30">
        <v>0.86778743120362511</v>
      </c>
      <c r="U30">
        <v>0.56501672709597139</v>
      </c>
      <c r="V30">
        <v>0.91271492855831637</v>
      </c>
      <c r="W30">
        <v>0.81829222122334</v>
      </c>
      <c r="X30">
        <v>3.8177922516376133</v>
      </c>
      <c r="Y30">
        <v>0.18284011107933845</v>
      </c>
      <c r="Z30">
        <v>1.6436355431467629</v>
      </c>
      <c r="AA30">
        <v>3.8707832904283215E-2</v>
      </c>
      <c r="AB30">
        <v>0.16363475650239509</v>
      </c>
      <c r="AC30">
        <v>1.1162404751347075</v>
      </c>
      <c r="AD30">
        <v>5.4308345998894364E-2</v>
      </c>
      <c r="AE30">
        <v>0.14083521157120224</v>
      </c>
      <c r="AF30">
        <v>0.2703761316163199</v>
      </c>
      <c r="AG30">
        <v>0.2458314135673409</v>
      </c>
      <c r="AH30">
        <v>0.17455326792768891</v>
      </c>
      <c r="AI30">
        <v>0.18089251261868913</v>
      </c>
      <c r="AJ30">
        <v>9.8386541565018554E-2</v>
      </c>
      <c r="AK30">
        <v>1.731710329090423</v>
      </c>
      <c r="AL30">
        <v>0.77924382446232543</v>
      </c>
      <c r="AM30">
        <v>0.29038297987522788</v>
      </c>
      <c r="AN30">
        <v>0.14375157615603615</v>
      </c>
      <c r="AO30">
        <v>0.16485728983004172</v>
      </c>
      <c r="AP30">
        <v>0.20057241585539407</v>
      </c>
      <c r="AQ30">
        <v>0.16071393901016076</v>
      </c>
      <c r="AR30">
        <v>0.56750119200853955</v>
      </c>
      <c r="AS30">
        <v>0.30874798564903416</v>
      </c>
      <c r="AT30">
        <v>0.38721573573808082</v>
      </c>
      <c r="AU30">
        <v>3.3894752290947401</v>
      </c>
      <c r="AV30">
        <v>6.5826622540870086E-2</v>
      </c>
      <c r="AW30">
        <v>0.14412462844672452</v>
      </c>
      <c r="AX30">
        <v>0.17016950727881489</v>
      </c>
      <c r="AY30">
        <v>2.3572949231219416</v>
      </c>
      <c r="AZ30">
        <v>5.8904433483074383</v>
      </c>
      <c r="BA30">
        <v>1</v>
      </c>
      <c r="BB30">
        <v>7.7394390507046176E-2</v>
      </c>
      <c r="BC30">
        <v>3.9620278644885501E-2</v>
      </c>
      <c r="BD30">
        <v>2.5780526539426488E-2</v>
      </c>
      <c r="BE30">
        <v>0.19328729088178501</v>
      </c>
      <c r="BF30">
        <v>0.323493545913695</v>
      </c>
      <c r="BG30">
        <v>0.34642009978571947</v>
      </c>
      <c r="BH30">
        <v>0.15279780174732788</v>
      </c>
      <c r="BI30">
        <v>8.644144495368029E-3</v>
      </c>
      <c r="BJ30">
        <v>0.14753593153274272</v>
      </c>
      <c r="BK30">
        <v>1.0502834406290391E-2</v>
      </c>
      <c r="BL30">
        <v>2.6664155068758912E-3</v>
      </c>
      <c r="BM30">
        <v>-2.0869095015871256E-3</v>
      </c>
      <c r="BN30">
        <v>1.0364061110525941E-3</v>
      </c>
      <c r="BO30">
        <v>-5.380267146249465E-3</v>
      </c>
      <c r="BP30">
        <v>7.8295400739388024E-3</v>
      </c>
    </row>
    <row r="31" spans="1:68">
      <c r="A31">
        <v>30</v>
      </c>
      <c r="B31" t="s">
        <v>88</v>
      </c>
      <c r="C31">
        <v>7.0534588951962074E-2</v>
      </c>
      <c r="D31">
        <v>0.436484729401449</v>
      </c>
      <c r="E31">
        <v>8.293963017162323E-2</v>
      </c>
      <c r="F31">
        <v>4.8466209760225656E-2</v>
      </c>
      <c r="G31">
        <v>0.49810560110532204</v>
      </c>
      <c r="H31">
        <v>0.10115255254331243</v>
      </c>
      <c r="I31">
        <v>0.28710170544962615</v>
      </c>
      <c r="J31">
        <v>0.2039296464481696</v>
      </c>
      <c r="K31">
        <v>7.5240672997028635E-2</v>
      </c>
      <c r="L31">
        <v>0.15223342610265378</v>
      </c>
      <c r="M31">
        <v>0.15780159587468084</v>
      </c>
      <c r="N31">
        <v>0.10591408943646594</v>
      </c>
      <c r="O31">
        <v>0.31393752500598104</v>
      </c>
      <c r="P31">
        <v>0.53773660364683729</v>
      </c>
      <c r="Q31">
        <v>0.13119132043482937</v>
      </c>
      <c r="R31">
        <v>0.19490538529512488</v>
      </c>
      <c r="S31">
        <v>3.952383357456575E-2</v>
      </c>
      <c r="T31">
        <v>0.84372622040441703</v>
      </c>
      <c r="U31">
        <v>0.55380959904887406</v>
      </c>
      <c r="V31">
        <v>0.91545254829420131</v>
      </c>
      <c r="W31">
        <v>0.82703956301516302</v>
      </c>
      <c r="X31">
        <v>4.0484015826344573</v>
      </c>
      <c r="Y31">
        <v>0.22599547708110304</v>
      </c>
      <c r="Z31">
        <v>1.6059881271389771</v>
      </c>
      <c r="AA31">
        <v>4.2403528798866663E-2</v>
      </c>
      <c r="AB31">
        <v>0.19070422828841102</v>
      </c>
      <c r="AC31">
        <v>1.1938424480360608</v>
      </c>
      <c r="AD31">
        <v>3.523885448217319E-2</v>
      </c>
      <c r="AE31">
        <v>0.15050702783045972</v>
      </c>
      <c r="AF31">
        <v>0.27189501978714936</v>
      </c>
      <c r="AG31">
        <v>0.26094567156697873</v>
      </c>
      <c r="AH31">
        <v>0.1763260525258156</v>
      </c>
      <c r="AI31">
        <v>0.19301794587506185</v>
      </c>
      <c r="AJ31">
        <v>0.11203893974635067</v>
      </c>
      <c r="AK31">
        <v>1.5490552672745574</v>
      </c>
      <c r="AL31">
        <v>0.8268386954627841</v>
      </c>
      <c r="AM31">
        <v>0.29453116554728287</v>
      </c>
      <c r="AN31">
        <v>0.14019008398463806</v>
      </c>
      <c r="AO31">
        <v>0.15243326435234175</v>
      </c>
      <c r="AP31">
        <v>0.21933575650322118</v>
      </c>
      <c r="AQ31">
        <v>0.14334692863740045</v>
      </c>
      <c r="AR31">
        <v>0.55133514469958589</v>
      </c>
      <c r="AS31">
        <v>0.33529199667254611</v>
      </c>
      <c r="AT31">
        <v>0.39757867902993327</v>
      </c>
      <c r="AU31">
        <v>3.5962923494443491</v>
      </c>
      <c r="AV31">
        <v>6.8624296609118077E-2</v>
      </c>
      <c r="AW31">
        <v>0.15565877190523672</v>
      </c>
      <c r="AX31">
        <v>0.193053432119976</v>
      </c>
      <c r="AY31">
        <v>2.8095406162548153</v>
      </c>
      <c r="AZ31">
        <v>8.6786368984781106</v>
      </c>
      <c r="BA31">
        <v>1</v>
      </c>
      <c r="BB31">
        <v>0.10587614140924029</v>
      </c>
      <c r="BC31">
        <v>5.9362359986064275E-2</v>
      </c>
      <c r="BD31">
        <v>2.6476363293257886E-2</v>
      </c>
      <c r="BE31">
        <v>0.19447929803681832</v>
      </c>
      <c r="BF31">
        <v>0.33403544237072008</v>
      </c>
      <c r="BG31">
        <v>0.39663356822599249</v>
      </c>
      <c r="BH31">
        <v>0.18843906148121894</v>
      </c>
      <c r="BI31">
        <v>9.4981008470886134E-3</v>
      </c>
      <c r="BJ31">
        <v>0.14366895486217465</v>
      </c>
      <c r="BK31">
        <v>1.0245791127895684E-2</v>
      </c>
      <c r="BL31">
        <v>6.1175143587992387E-3</v>
      </c>
      <c r="BM31">
        <v>-8.5708473100668057E-4</v>
      </c>
      <c r="BN31">
        <v>6.9821700049298125E-6</v>
      </c>
      <c r="BO31">
        <v>3.0615694052343011E-3</v>
      </c>
      <c r="BP31">
        <v>3.2184559616968891E-3</v>
      </c>
    </row>
    <row r="32" spans="1:68">
      <c r="A32">
        <v>31</v>
      </c>
      <c r="B32" t="s">
        <v>89</v>
      </c>
      <c r="C32">
        <v>9.1849436868678025E-2</v>
      </c>
      <c r="D32">
        <v>0.52597690895450411</v>
      </c>
      <c r="E32">
        <v>9.2258347693521869E-2</v>
      </c>
      <c r="F32">
        <v>6.2014867302394396E-2</v>
      </c>
      <c r="G32">
        <v>0.31857411925242096</v>
      </c>
      <c r="H32">
        <v>0.11179797292074826</v>
      </c>
      <c r="I32">
        <v>0.29529390920792936</v>
      </c>
      <c r="J32">
        <v>0.17836327059995075</v>
      </c>
      <c r="K32">
        <v>9.4670416857361578E-2</v>
      </c>
      <c r="L32">
        <v>0.11969279909244461</v>
      </c>
      <c r="M32">
        <v>0.23312173792168608</v>
      </c>
      <c r="N32">
        <v>0.113955902970739</v>
      </c>
      <c r="O32">
        <v>0.30290178182858202</v>
      </c>
      <c r="P32">
        <v>0.50720781730551268</v>
      </c>
      <c r="Q32">
        <v>0.1697837558632781</v>
      </c>
      <c r="R32">
        <v>0.21153953551241669</v>
      </c>
      <c r="S32">
        <v>6.4705603852905955E-2</v>
      </c>
      <c r="T32">
        <v>0.72999710416949437</v>
      </c>
      <c r="U32">
        <v>0.5302871737037449</v>
      </c>
      <c r="V32">
        <v>0.74831243459612651</v>
      </c>
      <c r="W32">
        <v>0.63354948636896269</v>
      </c>
      <c r="X32">
        <v>3.1543657598898598</v>
      </c>
      <c r="Y32">
        <v>0.19955223319566345</v>
      </c>
      <c r="Z32">
        <v>1.1904082362119395</v>
      </c>
      <c r="AA32">
        <v>6.3041842777367713E-2</v>
      </c>
      <c r="AB32">
        <v>0.17360241631980847</v>
      </c>
      <c r="AC32">
        <v>0.92105716808567295</v>
      </c>
      <c r="AD32">
        <v>5.5587905368029718E-2</v>
      </c>
      <c r="AE32">
        <v>0.14664464273082015</v>
      </c>
      <c r="AF32">
        <v>0.25456603350461338</v>
      </c>
      <c r="AG32">
        <v>0.23394058877255103</v>
      </c>
      <c r="AH32">
        <v>0.18190909551784185</v>
      </c>
      <c r="AI32">
        <v>0.19338015227591127</v>
      </c>
      <c r="AJ32">
        <v>0.10843343281209429</v>
      </c>
      <c r="AK32">
        <v>1.701066125061474</v>
      </c>
      <c r="AL32">
        <v>0.70540006318962378</v>
      </c>
      <c r="AM32">
        <v>0.21420210173181167</v>
      </c>
      <c r="AN32">
        <v>0.10740548244272922</v>
      </c>
      <c r="AO32">
        <v>0.12281337297446047</v>
      </c>
      <c r="AP32">
        <v>0.1675898423123825</v>
      </c>
      <c r="AQ32">
        <v>0.11602648668762612</v>
      </c>
      <c r="AR32">
        <v>0.53384682057446764</v>
      </c>
      <c r="AS32">
        <v>0.31579658907173586</v>
      </c>
      <c r="AT32">
        <v>0.31882747004196393</v>
      </c>
      <c r="AU32">
        <v>4.4017164116792866</v>
      </c>
      <c r="AV32">
        <v>8.3429816199157389E-2</v>
      </c>
      <c r="AW32">
        <v>0.15587827919546235</v>
      </c>
      <c r="AX32">
        <v>0.23500858952032394</v>
      </c>
      <c r="AY32">
        <v>2.5953347237353643</v>
      </c>
      <c r="AZ32">
        <v>18.004412132016061</v>
      </c>
      <c r="BA32">
        <v>1</v>
      </c>
      <c r="BB32">
        <v>0.12435882671773532</v>
      </c>
      <c r="BC32">
        <v>6.0186478710204591E-2</v>
      </c>
      <c r="BD32">
        <v>0.15789794504542562</v>
      </c>
      <c r="BE32">
        <v>0.16166583216115493</v>
      </c>
      <c r="BF32">
        <v>0.29665977654288855</v>
      </c>
      <c r="BG32">
        <v>0.27020428466137725</v>
      </c>
      <c r="BH32">
        <v>0.16133723318885759</v>
      </c>
      <c r="BI32">
        <v>1.6825121574805126E-2</v>
      </c>
      <c r="BJ32">
        <v>0.15484209171301558</v>
      </c>
      <c r="BK32">
        <v>3.6392036837673065E-2</v>
      </c>
      <c r="BL32">
        <v>8.3079256263526961E-3</v>
      </c>
      <c r="BM32">
        <v>1.3662693803552499E-3</v>
      </c>
      <c r="BN32">
        <v>3.0467727123209224E-3</v>
      </c>
      <c r="BO32">
        <v>7.7343373576512506E-4</v>
      </c>
      <c r="BP32">
        <v>9.4540072688861602E-3</v>
      </c>
    </row>
    <row r="33" spans="1:68">
      <c r="A33">
        <v>32</v>
      </c>
      <c r="B33" t="s">
        <v>89</v>
      </c>
      <c r="C33">
        <v>9.060724645003429E-2</v>
      </c>
      <c r="D33">
        <v>0.54048373330747634</v>
      </c>
      <c r="E33">
        <v>8.3306791010781908E-2</v>
      </c>
      <c r="F33">
        <v>5.781192911760244E-2</v>
      </c>
      <c r="G33">
        <v>0.33559541807207138</v>
      </c>
      <c r="H33">
        <v>0.12845105559241493</v>
      </c>
      <c r="I33">
        <v>0.31691961926105938</v>
      </c>
      <c r="J33">
        <v>0.13629125297068137</v>
      </c>
      <c r="K33">
        <v>9.0032088011261419E-2</v>
      </c>
      <c r="L33">
        <v>0.12171464846103061</v>
      </c>
      <c r="M33">
        <v>0.25176930722424851</v>
      </c>
      <c r="N33">
        <v>0.10404997727724011</v>
      </c>
      <c r="O33">
        <v>0.29758445456871752</v>
      </c>
      <c r="P33">
        <v>0.49711483441975379</v>
      </c>
      <c r="Q33">
        <v>0.14471589156134482</v>
      </c>
      <c r="R33">
        <v>0.21416039756093735</v>
      </c>
      <c r="S33">
        <v>7.2406181972031664E-2</v>
      </c>
      <c r="T33">
        <v>0.72278029657640175</v>
      </c>
      <c r="U33">
        <v>0.51832485459355671</v>
      </c>
      <c r="V33">
        <v>0.74554589213899114</v>
      </c>
      <c r="W33">
        <v>0.59338878123970218</v>
      </c>
      <c r="X33">
        <v>3.2247234036005938</v>
      </c>
      <c r="Y33">
        <v>0.18504528415859783</v>
      </c>
      <c r="Z33">
        <v>1.1763823068313053</v>
      </c>
      <c r="AA33">
        <v>6.0621718978744035E-2</v>
      </c>
      <c r="AB33">
        <v>0.17552336131705651</v>
      </c>
      <c r="AC33">
        <v>0.93605949916383657</v>
      </c>
      <c r="AD33">
        <v>4.9076354862441968E-2</v>
      </c>
      <c r="AE33">
        <v>0.15733713618834305</v>
      </c>
      <c r="AF33">
        <v>0.2633569522601108</v>
      </c>
      <c r="AG33">
        <v>0.24296837096651985</v>
      </c>
      <c r="AH33">
        <v>0.17391838989361197</v>
      </c>
      <c r="AI33">
        <v>0.1947170684197059</v>
      </c>
      <c r="AJ33">
        <v>0.10264739448220377</v>
      </c>
      <c r="AK33">
        <v>1.9778660528829626</v>
      </c>
      <c r="AL33">
        <v>0.67632276518820789</v>
      </c>
      <c r="AM33">
        <v>0.21010601630231038</v>
      </c>
      <c r="AN33">
        <v>0.11280478660724755</v>
      </c>
      <c r="AO33">
        <v>0.12422983913108358</v>
      </c>
      <c r="AP33">
        <v>0.15513366045250349</v>
      </c>
      <c r="AQ33">
        <v>0.12302814784033624</v>
      </c>
      <c r="AR33">
        <v>0.55917393854015729</v>
      </c>
      <c r="AS33">
        <v>0.32527378126238554</v>
      </c>
      <c r="AT33">
        <v>0.29885357483971747</v>
      </c>
      <c r="AU33">
        <v>4.7211650708092083</v>
      </c>
      <c r="AV33">
        <v>8.2745095614189287E-2</v>
      </c>
      <c r="AW33">
        <v>0.14466668279305273</v>
      </c>
      <c r="AX33">
        <v>0.25170930244927836</v>
      </c>
      <c r="AY33">
        <v>2.5160272613998909</v>
      </c>
      <c r="AZ33">
        <v>17.921089722878015</v>
      </c>
      <c r="BA33">
        <v>1</v>
      </c>
      <c r="BB33">
        <v>0.1084479611063303</v>
      </c>
      <c r="BC33">
        <v>5.8895020390196215E-2</v>
      </c>
      <c r="BD33">
        <v>0.13172265639369832</v>
      </c>
      <c r="BE33">
        <v>0.15256756554878065</v>
      </c>
      <c r="BF33">
        <v>0.3778632108641572</v>
      </c>
      <c r="BG33">
        <v>0.26825837251662221</v>
      </c>
      <c r="BH33">
        <v>0.15899429653300023</v>
      </c>
      <c r="BI33">
        <v>1.9687031146309115E-2</v>
      </c>
      <c r="BJ33">
        <v>0.19379721200290981</v>
      </c>
      <c r="BK33">
        <v>3.9982771615149307E-2</v>
      </c>
      <c r="BL33">
        <v>1.1558466721068285E-2</v>
      </c>
      <c r="BM33">
        <v>3.4152935056662604E-3</v>
      </c>
      <c r="BN33">
        <v>4.6919869895947208E-3</v>
      </c>
      <c r="BO33">
        <v>7.6920163219512043E-4</v>
      </c>
      <c r="BP33">
        <v>1.0095307283879747E-2</v>
      </c>
    </row>
    <row r="34" spans="1:68">
      <c r="A34">
        <v>33</v>
      </c>
      <c r="B34" t="s">
        <v>90</v>
      </c>
      <c r="C34">
        <v>5.4520252071554247E-2</v>
      </c>
      <c r="D34">
        <v>0.33920139898827806</v>
      </c>
      <c r="E34">
        <v>6.3993870608182582E-2</v>
      </c>
      <c r="F34">
        <v>4.2377820911042974E-2</v>
      </c>
      <c r="G34">
        <v>0.22275405584778138</v>
      </c>
      <c r="H34">
        <v>5.8278218051979976E-2</v>
      </c>
      <c r="I34">
        <v>0.25164628238839409</v>
      </c>
      <c r="J34">
        <v>0.14566924661646999</v>
      </c>
      <c r="K34">
        <v>5.7703107334163693E-2</v>
      </c>
      <c r="L34">
        <v>0.11176308916982154</v>
      </c>
      <c r="M34">
        <v>0.18748157680912689</v>
      </c>
      <c r="N34">
        <v>6.5185064672967322E-2</v>
      </c>
      <c r="O34">
        <v>0.22790811659514146</v>
      </c>
      <c r="P34">
        <v>0.30441927146193376</v>
      </c>
      <c r="Q34">
        <v>0.11323839175161329</v>
      </c>
      <c r="R34">
        <v>0.16382126123682719</v>
      </c>
      <c r="S34">
        <v>5.6164376880188882E-2</v>
      </c>
      <c r="T34">
        <v>0.51044844363866448</v>
      </c>
      <c r="U34">
        <v>0.31609512430421549</v>
      </c>
      <c r="V34">
        <v>0.50681894137243455</v>
      </c>
      <c r="W34">
        <v>0.30851359176454268</v>
      </c>
      <c r="X34">
        <v>2.3906107308869471</v>
      </c>
      <c r="Y34">
        <v>0.1263982630398322</v>
      </c>
      <c r="Z34">
        <v>0.70903022843695018</v>
      </c>
      <c r="AA34">
        <v>4.6676188551190413E-2</v>
      </c>
      <c r="AB34">
        <v>0.12368348765551374</v>
      </c>
      <c r="AC34">
        <v>0.55536085411763059</v>
      </c>
      <c r="AD34">
        <v>4.8090934238072675E-2</v>
      </c>
      <c r="AE34">
        <v>9.7870080312243923E-2</v>
      </c>
      <c r="AF34">
        <v>0.17315708260116602</v>
      </c>
      <c r="AG34">
        <v>0.18101260221107687</v>
      </c>
      <c r="AH34">
        <v>0.1074049470595303</v>
      </c>
      <c r="AI34">
        <v>0.12168707348804569</v>
      </c>
      <c r="AJ34">
        <v>7.0518016932288125E-2</v>
      </c>
      <c r="AK34">
        <v>1.074808001847368</v>
      </c>
      <c r="AL34">
        <v>0.26663307099321792</v>
      </c>
      <c r="AM34">
        <v>0.11119279192916376</v>
      </c>
      <c r="AN34">
        <v>8.3574005858238862E-2</v>
      </c>
      <c r="AO34">
        <v>0.10985101343720784</v>
      </c>
      <c r="AP34">
        <v>4.1785581698000604E-2</v>
      </c>
      <c r="AQ34">
        <v>4.7306842386017664E-2</v>
      </c>
      <c r="AR34">
        <v>0.25856635511762055</v>
      </c>
      <c r="AS34">
        <v>0.21475371393441819</v>
      </c>
      <c r="AT34">
        <v>0.27194662329128177</v>
      </c>
      <c r="AU34">
        <v>2.6098854766400539</v>
      </c>
      <c r="AV34">
        <v>7.0339568446616915E-2</v>
      </c>
      <c r="AW34">
        <v>0.11459816462220269</v>
      </c>
      <c r="AX34">
        <v>0.1097390550603804</v>
      </c>
      <c r="AY34">
        <v>1.859768210467488</v>
      </c>
      <c r="AZ34">
        <v>7.4926205156156529</v>
      </c>
      <c r="BA34">
        <v>1</v>
      </c>
      <c r="BB34">
        <v>9.6821319547293658E-2</v>
      </c>
      <c r="BC34">
        <v>6.7950637855028945E-2</v>
      </c>
      <c r="BD34">
        <v>0.34281424569158481</v>
      </c>
      <c r="BE34">
        <v>5.5722091286084408E-2</v>
      </c>
      <c r="BF34">
        <v>0.2193402670462184</v>
      </c>
      <c r="BG34">
        <v>0.16188532259209301</v>
      </c>
      <c r="BH34">
        <v>0.13641733178851481</v>
      </c>
      <c r="BI34">
        <v>1.5974276121523606E-2</v>
      </c>
      <c r="BJ34">
        <v>0.13339915224923443</v>
      </c>
      <c r="BK34">
        <v>3.1428443552048393E-2</v>
      </c>
      <c r="BL34">
        <v>4.9100311565505985E-3</v>
      </c>
      <c r="BM34">
        <v>3.2038200733978E-3</v>
      </c>
      <c r="BN34">
        <v>4.6066749903076526E-3</v>
      </c>
      <c r="BO34">
        <v>2.7124336739308549E-3</v>
      </c>
      <c r="BP34">
        <v>8.2457277070998487E-3</v>
      </c>
    </row>
    <row r="35" spans="1:68">
      <c r="A35">
        <v>34</v>
      </c>
      <c r="B35" t="s">
        <v>90</v>
      </c>
      <c r="C35">
        <v>9.3211030178823137E-2</v>
      </c>
      <c r="D35">
        <v>0.42899235626134802</v>
      </c>
      <c r="E35">
        <v>8.8790255448051886E-2</v>
      </c>
      <c r="F35">
        <v>5.8592974225674048E-2</v>
      </c>
      <c r="G35">
        <v>0.27743950006124246</v>
      </c>
      <c r="H35">
        <v>7.0472157977172101E-2</v>
      </c>
      <c r="I35">
        <v>0.28705815787009581</v>
      </c>
      <c r="J35">
        <v>0.12460178270239286</v>
      </c>
      <c r="K35">
        <v>8.7991277003103108E-2</v>
      </c>
      <c r="L35">
        <v>0.1448324042368172</v>
      </c>
      <c r="M35">
        <v>0.27353265509976532</v>
      </c>
      <c r="N35">
        <v>0.1122385894110296</v>
      </c>
      <c r="O35">
        <v>0.29275554950256222</v>
      </c>
      <c r="P35">
        <v>0.44438301922846535</v>
      </c>
      <c r="Q35">
        <v>0.16206399814196243</v>
      </c>
      <c r="R35">
        <v>0.22375726934719659</v>
      </c>
      <c r="S35">
        <v>7.950172381746165E-2</v>
      </c>
      <c r="T35">
        <v>0.57248180668193105</v>
      </c>
      <c r="U35">
        <v>0.39523466547360875</v>
      </c>
      <c r="V35">
        <v>0.67829105180513172</v>
      </c>
      <c r="W35">
        <v>0.36209921017199959</v>
      </c>
      <c r="X35">
        <v>2.7660927729083449</v>
      </c>
      <c r="Y35">
        <v>0.15597527964747737</v>
      </c>
      <c r="Z35">
        <v>0.79715832315993396</v>
      </c>
      <c r="AA35">
        <v>6.0710768898358761E-2</v>
      </c>
      <c r="AB35">
        <v>0.15849594759075308</v>
      </c>
      <c r="AC35">
        <v>0.6171618270399547</v>
      </c>
      <c r="AD35">
        <v>7.6512457722855337E-2</v>
      </c>
      <c r="AE35">
        <v>0.13528185810571186</v>
      </c>
      <c r="AF35">
        <v>0.20360137592639571</v>
      </c>
      <c r="AG35">
        <v>0.21360684314074405</v>
      </c>
      <c r="AH35">
        <v>0.14875758594661903</v>
      </c>
      <c r="AI35">
        <v>0.1747135518025637</v>
      </c>
      <c r="AJ35">
        <v>9.0606812207423407E-2</v>
      </c>
      <c r="AK35">
        <v>1.7364234544196551</v>
      </c>
      <c r="AL35">
        <v>0.50341870419346602</v>
      </c>
      <c r="AM35">
        <v>0.1767503955686337</v>
      </c>
      <c r="AN35">
        <v>0.10054216515325493</v>
      </c>
      <c r="AO35">
        <v>0.15222739159210452</v>
      </c>
      <c r="AP35">
        <v>5.8308389293691122E-2</v>
      </c>
      <c r="AQ35">
        <v>6.2687619197121167E-2</v>
      </c>
      <c r="AR35">
        <v>0.37128021663106187</v>
      </c>
      <c r="AS35">
        <v>0.28744651488528616</v>
      </c>
      <c r="AT35">
        <v>0.35096486683604511</v>
      </c>
      <c r="AU35">
        <v>3.850874672736158</v>
      </c>
      <c r="AV35">
        <v>9.4348792249303176E-2</v>
      </c>
      <c r="AW35">
        <v>0.14326936225746473</v>
      </c>
      <c r="AX35">
        <v>0.19462315823897425</v>
      </c>
      <c r="AY35">
        <v>2.233762663090527</v>
      </c>
      <c r="AZ35">
        <v>12.549777254882223</v>
      </c>
      <c r="BA35">
        <v>1</v>
      </c>
      <c r="BB35">
        <v>0.12531318302011496</v>
      </c>
      <c r="BC35">
        <v>6.127635822978892E-2</v>
      </c>
      <c r="BD35">
        <v>0.45544754892043449</v>
      </c>
      <c r="BE35">
        <v>6.985373759159777E-2</v>
      </c>
      <c r="BF35">
        <v>0.26254433103032743</v>
      </c>
      <c r="BG35">
        <v>0.19711042720123667</v>
      </c>
      <c r="BH35">
        <v>0.16219491068875211</v>
      </c>
      <c r="BI35">
        <v>1.8960734308338407E-2</v>
      </c>
      <c r="BJ35">
        <v>0.13292792555977953</v>
      </c>
      <c r="BK35">
        <v>4.0419604549108645E-2</v>
      </c>
      <c r="BL35">
        <v>7.220249683421472E-3</v>
      </c>
      <c r="BM35">
        <v>1.5012980144930627E-3</v>
      </c>
      <c r="BN35">
        <v>3.6209348549902792E-3</v>
      </c>
      <c r="BO35">
        <v>-9.010344069521496E-4</v>
      </c>
      <c r="BP35">
        <v>8.9024643497793762E-3</v>
      </c>
    </row>
    <row r="36" spans="1:68">
      <c r="A36">
        <v>35</v>
      </c>
      <c r="B36" t="s">
        <v>91</v>
      </c>
      <c r="C36">
        <v>7.8956159006741855E-2</v>
      </c>
      <c r="D36">
        <v>0.39826675947589318</v>
      </c>
      <c r="E36">
        <v>7.5799442498275985E-2</v>
      </c>
      <c r="F36">
        <v>4.7261262328420914E-2</v>
      </c>
      <c r="G36">
        <v>0.23458171238098444</v>
      </c>
      <c r="H36">
        <v>6.1847733726710701E-2</v>
      </c>
      <c r="I36">
        <v>0.27319503513627547</v>
      </c>
      <c r="J36">
        <v>0.10617254003788151</v>
      </c>
      <c r="K36">
        <v>6.8122540362045153E-2</v>
      </c>
      <c r="L36">
        <v>0.12865837536766039</v>
      </c>
      <c r="M36">
        <v>0.27671467684136092</v>
      </c>
      <c r="N36">
        <v>9.1836867591411409E-2</v>
      </c>
      <c r="O36">
        <v>0.24875905372679027</v>
      </c>
      <c r="P36">
        <v>0.42773639358073845</v>
      </c>
      <c r="Q36">
        <v>0.13114640271370834</v>
      </c>
      <c r="R36">
        <v>0.19796021949409731</v>
      </c>
      <c r="S36">
        <v>8.0118595796712322E-2</v>
      </c>
      <c r="T36">
        <v>0.57179949609119951</v>
      </c>
      <c r="U36">
        <v>0.37872956546045272</v>
      </c>
      <c r="V36">
        <v>0.62153898491181658</v>
      </c>
      <c r="W36">
        <v>0.34662556416564694</v>
      </c>
      <c r="X36">
        <v>2.3354592637273441</v>
      </c>
      <c r="Y36">
        <v>0.13144924226634488</v>
      </c>
      <c r="Z36">
        <v>0.75360380306734032</v>
      </c>
      <c r="AA36">
        <v>5.4348164836010071E-2</v>
      </c>
      <c r="AB36">
        <v>0.1431617880542593</v>
      </c>
      <c r="AC36">
        <v>0.59536527272495388</v>
      </c>
      <c r="AD36">
        <v>5.2994908633749269E-2</v>
      </c>
      <c r="AE36">
        <v>0.10909604913155391</v>
      </c>
      <c r="AF36">
        <v>0.17935845033648887</v>
      </c>
      <c r="AG36">
        <v>0.18960644071068705</v>
      </c>
      <c r="AH36">
        <v>0.12704361892535751</v>
      </c>
      <c r="AI36">
        <v>0.16278351534259972</v>
      </c>
      <c r="AJ36">
        <v>8.3907401971761303E-2</v>
      </c>
      <c r="AK36">
        <v>1.6507293499143423</v>
      </c>
      <c r="AL36">
        <v>0.43123477151726031</v>
      </c>
      <c r="AM36">
        <v>0.14709824075683534</v>
      </c>
      <c r="AN36">
        <v>9.5319851661235397E-2</v>
      </c>
      <c r="AO36">
        <v>0.14562914247366723</v>
      </c>
      <c r="AP36">
        <v>4.7728678609632327E-2</v>
      </c>
      <c r="AQ36">
        <v>6.6262121586269346E-2</v>
      </c>
      <c r="AR36">
        <v>0.36514028479340888</v>
      </c>
      <c r="AS36">
        <v>0.27478483813664939</v>
      </c>
      <c r="AT36">
        <v>0.34434457277147468</v>
      </c>
      <c r="AU36">
        <v>3.6129357385694574</v>
      </c>
      <c r="AV36">
        <v>8.1961504430659277E-2</v>
      </c>
      <c r="AW36">
        <v>0.13176792771972173</v>
      </c>
      <c r="AX36">
        <v>0.16390895656189117</v>
      </c>
      <c r="AY36">
        <v>2.0772650996541278</v>
      </c>
      <c r="AZ36">
        <v>10.933041003257262</v>
      </c>
      <c r="BA36">
        <v>1</v>
      </c>
      <c r="BB36">
        <v>0.10343755166891729</v>
      </c>
      <c r="BC36">
        <v>5.4723680125476168E-2</v>
      </c>
      <c r="BD36">
        <v>0.4199947662742759</v>
      </c>
      <c r="BE36">
        <v>6.9657735179171662E-2</v>
      </c>
      <c r="BF36">
        <v>0.24139488065967346</v>
      </c>
      <c r="BG36">
        <v>0.17497738000212923</v>
      </c>
      <c r="BH36">
        <v>0.15326095966474004</v>
      </c>
      <c r="BI36">
        <v>1.5495521305210711E-2</v>
      </c>
      <c r="BJ36">
        <v>0.14823217978007819</v>
      </c>
      <c r="BK36">
        <v>4.8843901097942795E-2</v>
      </c>
      <c r="BL36">
        <v>1.0931058870318484E-2</v>
      </c>
      <c r="BM36">
        <v>1.6778377202453477E-3</v>
      </c>
      <c r="BN36">
        <v>3.3342488815324232E-3</v>
      </c>
      <c r="BO36">
        <v>4.0261552972502064E-5</v>
      </c>
      <c r="BP36">
        <v>9.5422729376736966E-3</v>
      </c>
    </row>
    <row r="37" spans="1:68">
      <c r="A37">
        <v>36</v>
      </c>
      <c r="B37" t="s">
        <v>91</v>
      </c>
      <c r="C37">
        <v>8.0841650604659809E-2</v>
      </c>
      <c r="D37">
        <v>0.39421649063416642</v>
      </c>
      <c r="E37">
        <v>7.1593055311961404E-2</v>
      </c>
      <c r="F37">
        <v>5.5881726202976774E-2</v>
      </c>
      <c r="G37">
        <v>0.33349986051537583</v>
      </c>
      <c r="H37">
        <v>7.0179159206784872E-2</v>
      </c>
      <c r="I37">
        <v>0.25210996654155543</v>
      </c>
      <c r="J37">
        <v>0.14201641263227072</v>
      </c>
      <c r="K37">
        <v>7.14622133720592E-2</v>
      </c>
      <c r="L37">
        <v>0.1541082122827285</v>
      </c>
      <c r="M37">
        <v>0.2809168433791927</v>
      </c>
      <c r="N37">
        <v>9.6136109125132693E-2</v>
      </c>
      <c r="O37">
        <v>0.2779268931780382</v>
      </c>
      <c r="P37">
        <v>0.40132444325688982</v>
      </c>
      <c r="Q37">
        <v>0.19791774725388372</v>
      </c>
      <c r="R37">
        <v>0.19133253206179687</v>
      </c>
      <c r="S37">
        <v>7.9566456009208142E-2</v>
      </c>
      <c r="T37">
        <v>0.56168950415805996</v>
      </c>
      <c r="U37">
        <v>0.39017747759994537</v>
      </c>
      <c r="V37">
        <v>0.58535912170282223</v>
      </c>
      <c r="W37">
        <v>0.32328829381500646</v>
      </c>
      <c r="X37">
        <v>2.3631240878448687</v>
      </c>
      <c r="Y37">
        <v>0.14753062002061343</v>
      </c>
      <c r="Z37">
        <v>0.64933499319867927</v>
      </c>
      <c r="AA37">
        <v>5.1699170135594878E-2</v>
      </c>
      <c r="AB37">
        <v>0.13980667254709353</v>
      </c>
      <c r="AC37">
        <v>0.54270519861183397</v>
      </c>
      <c r="AD37">
        <v>6.5746831553354201E-2</v>
      </c>
      <c r="AE37">
        <v>0.10577704192053924</v>
      </c>
      <c r="AF37">
        <v>0.1725471134273745</v>
      </c>
      <c r="AG37">
        <v>0.18110622618080438</v>
      </c>
      <c r="AH37">
        <v>0.11738859698277596</v>
      </c>
      <c r="AI37">
        <v>0.13693984755268537</v>
      </c>
      <c r="AJ37">
        <v>7.6660974864741813E-2</v>
      </c>
      <c r="AK37">
        <v>1.4588338764213173</v>
      </c>
      <c r="AL37">
        <v>0.36200225221729376</v>
      </c>
      <c r="AM37">
        <v>0.14087651775985849</v>
      </c>
      <c r="AN37">
        <v>8.3893603999900812E-2</v>
      </c>
      <c r="AO37">
        <v>0.12481887795448071</v>
      </c>
      <c r="AP37">
        <v>5.4514242065674373E-2</v>
      </c>
      <c r="AQ37">
        <v>5.5887293990459642E-2</v>
      </c>
      <c r="AR37">
        <v>0.34310055174478621</v>
      </c>
      <c r="AS37">
        <v>0.26202823484654436</v>
      </c>
      <c r="AT37">
        <v>0.33086349004675519</v>
      </c>
      <c r="AU37">
        <v>3.1487223091739049</v>
      </c>
      <c r="AV37">
        <v>7.7201610937794651E-2</v>
      </c>
      <c r="AW37">
        <v>0.12821640299072465</v>
      </c>
      <c r="AX37">
        <v>0.15841435830899631</v>
      </c>
      <c r="AY37">
        <v>2.2801161543226054</v>
      </c>
      <c r="AZ37">
        <v>11.399336074422502</v>
      </c>
      <c r="BA37">
        <v>1</v>
      </c>
      <c r="BB37">
        <v>0.11447935447275165</v>
      </c>
      <c r="BC37">
        <v>6.2182515217516457E-2</v>
      </c>
      <c r="BD37">
        <v>0.39027296000320777</v>
      </c>
      <c r="BE37">
        <v>5.2340573568580212E-2</v>
      </c>
      <c r="BF37">
        <v>0.21610172900743616</v>
      </c>
      <c r="BG37">
        <v>0.1942461008883746</v>
      </c>
      <c r="BH37">
        <v>0.17790187387906353</v>
      </c>
      <c r="BI37">
        <v>1.5778556856175709E-2</v>
      </c>
      <c r="BJ37">
        <v>0.1268178159915779</v>
      </c>
      <c r="BK37">
        <v>3.5179678272389353E-2</v>
      </c>
      <c r="BL37">
        <v>7.0868774633897581E-3</v>
      </c>
      <c r="BM37">
        <v>2.7739861354260532E-3</v>
      </c>
      <c r="BN37">
        <v>3.9058864182808855E-3</v>
      </c>
      <c r="BO37">
        <v>-5.0383679966253142E-4</v>
      </c>
      <c r="BP37">
        <v>6.1133148234731594E-3</v>
      </c>
    </row>
    <row r="38" spans="1:68">
      <c r="A38">
        <v>37</v>
      </c>
      <c r="B38" t="s">
        <v>92</v>
      </c>
      <c r="C38">
        <v>8.768190301618059E-2</v>
      </c>
      <c r="D38">
        <v>0.43485899695058372</v>
      </c>
      <c r="E38">
        <v>0.1175603382450285</v>
      </c>
      <c r="F38">
        <v>7.064962483223225E-2</v>
      </c>
      <c r="G38">
        <v>0.34368153571689086</v>
      </c>
      <c r="H38">
        <v>8.1944099354324951E-2</v>
      </c>
      <c r="I38">
        <v>0.31348162657627721</v>
      </c>
      <c r="J38">
        <v>0.14372898529348516</v>
      </c>
      <c r="K38">
        <v>9.2240505087983773E-2</v>
      </c>
      <c r="L38">
        <v>0.13795170018612513</v>
      </c>
      <c r="M38">
        <v>0.30494230578346471</v>
      </c>
      <c r="N38">
        <v>0.11490930634471599</v>
      </c>
      <c r="O38">
        <v>0.28813392537367027</v>
      </c>
      <c r="P38">
        <v>0.52356471872802268</v>
      </c>
      <c r="Q38">
        <v>0.16180969998809916</v>
      </c>
      <c r="R38">
        <v>0.23471441162460538</v>
      </c>
      <c r="S38">
        <v>7.1033847341164663E-2</v>
      </c>
      <c r="T38">
        <v>0.77711427454755844</v>
      </c>
      <c r="U38">
        <v>0.55069685229998122</v>
      </c>
      <c r="V38">
        <v>0.72142991835848669</v>
      </c>
      <c r="W38">
        <v>0.75598510329140123</v>
      </c>
      <c r="X38">
        <v>2.1542291168683696</v>
      </c>
      <c r="Y38">
        <v>0.21037362574434382</v>
      </c>
      <c r="Z38">
        <v>1.0573878626720981</v>
      </c>
      <c r="AA38">
        <v>5.8073137928297734E-2</v>
      </c>
      <c r="AB38">
        <v>0.18594230076006396</v>
      </c>
      <c r="AC38">
        <v>1.1559084906145352</v>
      </c>
      <c r="AD38">
        <v>6.5978566311282141E-2</v>
      </c>
      <c r="AE38">
        <v>0.11384823893633428</v>
      </c>
      <c r="AF38">
        <v>0.27058647683158482</v>
      </c>
      <c r="AG38">
        <v>0.30514859435819686</v>
      </c>
      <c r="AH38">
        <v>0.23002738012926965</v>
      </c>
      <c r="AI38">
        <v>0.21845707430356376</v>
      </c>
      <c r="AJ38">
        <v>9.6066636147588411E-2</v>
      </c>
      <c r="AK38">
        <v>1.6386797131180695</v>
      </c>
      <c r="AL38">
        <v>0.73738315914226393</v>
      </c>
      <c r="AM38">
        <v>0.17270332073904496</v>
      </c>
      <c r="AN38">
        <v>0.14897712487693765</v>
      </c>
      <c r="AO38">
        <v>0.16087667984817627</v>
      </c>
      <c r="AP38">
        <v>0.17083341539183869</v>
      </c>
      <c r="AQ38">
        <v>6.2339545654915049E-2</v>
      </c>
      <c r="AR38">
        <v>0.54906907819209216</v>
      </c>
      <c r="AS38">
        <v>0.29882682213918721</v>
      </c>
      <c r="AT38">
        <v>0.3322876921723063</v>
      </c>
      <c r="AU38">
        <v>5.5259040885283071</v>
      </c>
      <c r="AV38">
        <v>0.13843202559716775</v>
      </c>
      <c r="AW38">
        <v>0.18467632227588041</v>
      </c>
      <c r="AX38">
        <v>0.29332220665495468</v>
      </c>
      <c r="AY38">
        <v>2.8549574124210015</v>
      </c>
      <c r="AZ38">
        <v>20.380734050254198</v>
      </c>
      <c r="BA38">
        <v>1</v>
      </c>
      <c r="BB38">
        <v>0.1355724145653148</v>
      </c>
      <c r="BC38">
        <v>6.8130184827149318E-2</v>
      </c>
      <c r="BD38">
        <v>0.18314844571965347</v>
      </c>
      <c r="BE38">
        <v>0.12691075825865461</v>
      </c>
      <c r="BF38">
        <v>0.23242307230827597</v>
      </c>
      <c r="BG38">
        <v>0.23474058252185889</v>
      </c>
      <c r="BH38">
        <v>0.19813139160641036</v>
      </c>
      <c r="BI38">
        <v>1.7067079614419518E-2</v>
      </c>
      <c r="BJ38">
        <v>0.12857139058198158</v>
      </c>
      <c r="BK38">
        <v>4.6069051280621075E-2</v>
      </c>
      <c r="BL38">
        <v>4.7320648707620495E-3</v>
      </c>
      <c r="BM38">
        <v>5.9657334489612737E-4</v>
      </c>
      <c r="BN38">
        <v>2.7685845416536765E-3</v>
      </c>
      <c r="BO38">
        <v>1.1921679613736387E-3</v>
      </c>
      <c r="BP38">
        <v>9.3122448580320767E-3</v>
      </c>
    </row>
    <row r="39" spans="1:68">
      <c r="A39">
        <v>38</v>
      </c>
      <c r="B39" t="s">
        <v>92</v>
      </c>
      <c r="C39">
        <v>8.4706385477230514E-2</v>
      </c>
      <c r="D39">
        <v>0.42383994118003865</v>
      </c>
      <c r="E39">
        <v>9.7744789923691122E-2</v>
      </c>
      <c r="F39">
        <v>6.4712600769384704E-2</v>
      </c>
      <c r="G39">
        <v>0.26985120039757082</v>
      </c>
      <c r="H39">
        <v>8.1570316428845158E-2</v>
      </c>
      <c r="I39">
        <v>0.26793769878236118</v>
      </c>
      <c r="J39">
        <v>0.13592900551922732</v>
      </c>
      <c r="K39">
        <v>8.466850712608423E-2</v>
      </c>
      <c r="L39">
        <v>0.13095419542390918</v>
      </c>
      <c r="M39">
        <v>0.28055793927189265</v>
      </c>
      <c r="N39">
        <v>0.14078480917285224</v>
      </c>
      <c r="O39">
        <v>0.26289249942635662</v>
      </c>
      <c r="P39">
        <v>0.43160938315524289</v>
      </c>
      <c r="Q39">
        <v>0.13615644138533106</v>
      </c>
      <c r="R39">
        <v>0.22613837313241161</v>
      </c>
      <c r="S39">
        <v>8.8683987279172857E-2</v>
      </c>
      <c r="T39">
        <v>0.73817727667753386</v>
      </c>
      <c r="U39">
        <v>0.4843639791697894</v>
      </c>
      <c r="V39">
        <v>0.68002149837173087</v>
      </c>
      <c r="W39">
        <v>0.66456170288405902</v>
      </c>
      <c r="X39">
        <v>1.9231288139722857</v>
      </c>
      <c r="Y39">
        <v>0.16647382909235708</v>
      </c>
      <c r="Z39">
        <v>0.97435135429198816</v>
      </c>
      <c r="AA39">
        <v>5.5543538406330195E-2</v>
      </c>
      <c r="AB39">
        <v>0.16849534257659346</v>
      </c>
      <c r="AC39">
        <v>1.058233769600329</v>
      </c>
      <c r="AD39">
        <v>5.8250140297227616E-2</v>
      </c>
      <c r="AE39">
        <v>0.10631393491708838</v>
      </c>
      <c r="AF39">
        <v>0.25374725271744036</v>
      </c>
      <c r="AG39">
        <v>0.2987103805129564</v>
      </c>
      <c r="AH39">
        <v>0.20339762258346067</v>
      </c>
      <c r="AI39">
        <v>0.19903099729653254</v>
      </c>
      <c r="AJ39">
        <v>9.1771799080870922E-2</v>
      </c>
      <c r="AK39">
        <v>1.8233164965925304</v>
      </c>
      <c r="AL39">
        <v>0.65998236746493943</v>
      </c>
      <c r="AM39">
        <v>0.15514465643084027</v>
      </c>
      <c r="AN39">
        <v>0.13088205858738217</v>
      </c>
      <c r="AO39">
        <v>0.14497834630792758</v>
      </c>
      <c r="AP39">
        <v>0.14953201746287337</v>
      </c>
      <c r="AQ39">
        <v>6.7392681184110695E-2</v>
      </c>
      <c r="AR39">
        <v>0.51871507501946434</v>
      </c>
      <c r="AS39">
        <v>0.29070820863769953</v>
      </c>
      <c r="AT39">
        <v>0.3163383366721701</v>
      </c>
      <c r="AU39">
        <v>4.5224401386938382</v>
      </c>
      <c r="AV39">
        <v>0.11212581489613392</v>
      </c>
      <c r="AW39">
        <v>0.15045541159422024</v>
      </c>
      <c r="AX39">
        <v>0.22733932635183729</v>
      </c>
      <c r="AY39">
        <v>2.432951187514369</v>
      </c>
      <c r="AZ39">
        <v>20.140244539866028</v>
      </c>
      <c r="BA39">
        <v>1</v>
      </c>
      <c r="BB39">
        <v>0.10367223644582407</v>
      </c>
      <c r="BC39">
        <v>6.6721292382819639E-2</v>
      </c>
      <c r="BD39">
        <v>0.17630722759629813</v>
      </c>
      <c r="BE39">
        <v>0.1062817776272305</v>
      </c>
      <c r="BF39">
        <v>0.21495758418342575</v>
      </c>
      <c r="BG39">
        <v>0.22546864587002952</v>
      </c>
      <c r="BH39">
        <v>0.17847305895604884</v>
      </c>
      <c r="BI39">
        <v>1.7086419188978831E-2</v>
      </c>
      <c r="BJ39">
        <v>0.17615317886488374</v>
      </c>
      <c r="BK39">
        <v>4.2709557709416722E-2</v>
      </c>
      <c r="BL39">
        <v>4.1567504268321771E-3</v>
      </c>
      <c r="BM39">
        <v>4.0729409834711316E-5</v>
      </c>
      <c r="BN39">
        <v>3.8937876226034069E-3</v>
      </c>
      <c r="BO39">
        <v>5.4384812744411037E-4</v>
      </c>
      <c r="BP39">
        <v>9.6012377105646057E-3</v>
      </c>
    </row>
    <row r="40" spans="1:68">
      <c r="A40">
        <v>39</v>
      </c>
      <c r="B40" t="s">
        <v>93</v>
      </c>
      <c r="C40">
        <v>8.6437610208030063E-2</v>
      </c>
      <c r="D40">
        <v>0.39243512559059596</v>
      </c>
      <c r="E40">
        <v>8.9097239229226285E-2</v>
      </c>
      <c r="F40">
        <v>7.5122343324763641E-2</v>
      </c>
      <c r="G40">
        <v>0.2830975363110676</v>
      </c>
      <c r="H40">
        <v>9.8817131947446776E-2</v>
      </c>
      <c r="I40">
        <v>0.28980432204839918</v>
      </c>
      <c r="J40">
        <v>0.17369465394460293</v>
      </c>
      <c r="K40">
        <v>8.634750261926144E-2</v>
      </c>
      <c r="L40">
        <v>0.11258036564852328</v>
      </c>
      <c r="M40">
        <v>0.26303509154754307</v>
      </c>
      <c r="N40">
        <v>0.10269420973766498</v>
      </c>
      <c r="O40">
        <v>0.28088398713580848</v>
      </c>
      <c r="P40">
        <v>0.42862826466898579</v>
      </c>
      <c r="Q40">
        <v>0.19325484036122975</v>
      </c>
      <c r="R40">
        <v>0.20141873542903999</v>
      </c>
      <c r="S40">
        <v>6.7336296744015214E-2</v>
      </c>
      <c r="T40">
        <v>0.71307085045687346</v>
      </c>
      <c r="U40">
        <v>0.50263239101309198</v>
      </c>
      <c r="V40">
        <v>0.57411571513037196</v>
      </c>
      <c r="W40">
        <v>0.68367798695098581</v>
      </c>
      <c r="X40">
        <v>1.8146520275770999</v>
      </c>
      <c r="Y40">
        <v>0.17590473347691224</v>
      </c>
      <c r="Z40">
        <v>0.94728819672547626</v>
      </c>
      <c r="AA40">
        <v>5.3331842453102803E-2</v>
      </c>
      <c r="AB40">
        <v>0.16959174784455688</v>
      </c>
      <c r="AC40">
        <v>1.0150925168406637</v>
      </c>
      <c r="AD40">
        <v>6.3533049809493272E-2</v>
      </c>
      <c r="AE40">
        <v>9.6689928813536608E-2</v>
      </c>
      <c r="AF40">
        <v>0.2286129246521133</v>
      </c>
      <c r="AG40">
        <v>0.26247224554384535</v>
      </c>
      <c r="AH40">
        <v>0.17209103041940502</v>
      </c>
      <c r="AI40">
        <v>0.1970004108179608</v>
      </c>
      <c r="AJ40">
        <v>8.965793440388127E-2</v>
      </c>
      <c r="AK40">
        <v>1.5646946530584021</v>
      </c>
      <c r="AL40">
        <v>0.59259689502753621</v>
      </c>
      <c r="AM40">
        <v>0.14630053113486549</v>
      </c>
      <c r="AN40">
        <v>0.12189201336033825</v>
      </c>
      <c r="AO40">
        <v>0.12258323090938607</v>
      </c>
      <c r="AP40">
        <v>0.15895027163869613</v>
      </c>
      <c r="AQ40">
        <v>6.5388808005423099E-2</v>
      </c>
      <c r="AR40">
        <v>0.47009458021198097</v>
      </c>
      <c r="AS40">
        <v>0.25551684721666035</v>
      </c>
      <c r="AT40">
        <v>0.29930281833573352</v>
      </c>
      <c r="AU40">
        <v>3.9278909305835317</v>
      </c>
      <c r="AV40">
        <v>0.1147834123806268</v>
      </c>
      <c r="AW40">
        <v>0.14198125040957299</v>
      </c>
      <c r="AX40">
        <v>0.19469756596786258</v>
      </c>
      <c r="AY40">
        <v>2.8310872761381347</v>
      </c>
      <c r="AZ40">
        <v>18.223146606186582</v>
      </c>
      <c r="BA40">
        <v>1</v>
      </c>
      <c r="BB40">
        <v>0.10753603354861219</v>
      </c>
      <c r="BC40">
        <v>6.6244220944786505E-2</v>
      </c>
      <c r="BD40">
        <v>8.6925427149360399E-2</v>
      </c>
      <c r="BE40">
        <v>0.10811634400446755</v>
      </c>
      <c r="BF40">
        <v>0.19118373619742168</v>
      </c>
      <c r="BG40">
        <v>0.20804418382118009</v>
      </c>
      <c r="BH40">
        <v>0.18074707467542275</v>
      </c>
      <c r="BI40">
        <v>1.5049814013416634E-2</v>
      </c>
      <c r="BJ40">
        <v>0.12372844206177917</v>
      </c>
      <c r="BK40">
        <v>3.5471479563793415E-2</v>
      </c>
      <c r="BL40">
        <v>7.011809302962942E-3</v>
      </c>
      <c r="BM40">
        <v>1.8118335649437989E-3</v>
      </c>
      <c r="BN40">
        <v>2.6791167034367542E-3</v>
      </c>
      <c r="BO40">
        <v>-6.519782469922474E-4</v>
      </c>
      <c r="BP40">
        <v>6.7337755392398906E-3</v>
      </c>
    </row>
    <row r="41" spans="1:68">
      <c r="A41">
        <v>40</v>
      </c>
      <c r="B41" t="s">
        <v>93</v>
      </c>
      <c r="C41">
        <v>0.10208093808897611</v>
      </c>
      <c r="D41">
        <v>0.46525995655933355</v>
      </c>
      <c r="E41">
        <v>0.10604099335857922</v>
      </c>
      <c r="F41">
        <v>8.7317737093069323E-2</v>
      </c>
      <c r="G41">
        <v>0.31583870415958604</v>
      </c>
      <c r="H41">
        <v>0.10510039005407909</v>
      </c>
      <c r="I41">
        <v>0.31321470043299077</v>
      </c>
      <c r="J41">
        <v>0.13829865869149785</v>
      </c>
      <c r="K41">
        <v>0.11855989029454503</v>
      </c>
      <c r="L41">
        <v>0.1353395313601265</v>
      </c>
      <c r="M41">
        <v>0.31950691704112627</v>
      </c>
      <c r="N41">
        <v>0.12730554669400282</v>
      </c>
      <c r="O41">
        <v>0.31312790091523823</v>
      </c>
      <c r="P41">
        <v>0.50580690709719245</v>
      </c>
      <c r="Q41">
        <v>0.1903999440166749</v>
      </c>
      <c r="R41">
        <v>0.24839232802921124</v>
      </c>
      <c r="S41">
        <v>8.5308401837411382E-2</v>
      </c>
      <c r="T41">
        <v>0.68825890000075063</v>
      </c>
      <c r="U41">
        <v>0.59676618999516184</v>
      </c>
      <c r="V41">
        <v>0.7181725140057601</v>
      </c>
      <c r="W41">
        <v>0.68309759947616766</v>
      </c>
      <c r="X41">
        <v>2.011003437090034</v>
      </c>
      <c r="Y41">
        <v>0.19094827376804985</v>
      </c>
      <c r="Z41">
        <v>1.0170057192076409</v>
      </c>
      <c r="AA41">
        <v>6.8646389669152347E-2</v>
      </c>
      <c r="AB41">
        <v>0.18539503707957475</v>
      </c>
      <c r="AC41">
        <v>1.1787623821094508</v>
      </c>
      <c r="AD41">
        <v>8.4289444968912858E-2</v>
      </c>
      <c r="AE41">
        <v>0.11505579237403844</v>
      </c>
      <c r="AF41">
        <v>0.2552124970610487</v>
      </c>
      <c r="AG41">
        <v>0.28878650367200626</v>
      </c>
      <c r="AH41">
        <v>0.21814000539578673</v>
      </c>
      <c r="AI41">
        <v>0.236917965713064</v>
      </c>
      <c r="AJ41">
        <v>0.10929914294535226</v>
      </c>
      <c r="AK41">
        <v>1.7489663309267831</v>
      </c>
      <c r="AL41">
        <v>0.83266406111553581</v>
      </c>
      <c r="AM41">
        <v>0.16531741555902588</v>
      </c>
      <c r="AN41">
        <v>0.12175563760328616</v>
      </c>
      <c r="AO41">
        <v>0.14598145834191098</v>
      </c>
      <c r="AP41">
        <v>0.19228132458103858</v>
      </c>
      <c r="AQ41">
        <v>6.7858631403007755E-2</v>
      </c>
      <c r="AR41">
        <v>0.57697818030599957</v>
      </c>
      <c r="AS41">
        <v>0.31798160907703915</v>
      </c>
      <c r="AT41">
        <v>0.30453673862292402</v>
      </c>
      <c r="AU41">
        <v>5.0381760904438604</v>
      </c>
      <c r="AV41">
        <v>0.14340645742033337</v>
      </c>
      <c r="AW41">
        <v>0.17995850900843491</v>
      </c>
      <c r="AX41">
        <v>0.30466265775589296</v>
      </c>
      <c r="AY41">
        <v>2.9923313622801819</v>
      </c>
      <c r="AZ41">
        <v>22.566663535610409</v>
      </c>
      <c r="BA41">
        <v>1</v>
      </c>
      <c r="BB41">
        <v>0.14740230190166279</v>
      </c>
      <c r="BC41">
        <v>7.1020909138679228E-2</v>
      </c>
      <c r="BD41">
        <v>0.13806112895563466</v>
      </c>
      <c r="BE41">
        <v>0.12491152247935168</v>
      </c>
      <c r="BF41">
        <v>0.23127092499772675</v>
      </c>
      <c r="BG41">
        <v>0.23087528737233143</v>
      </c>
      <c r="BH41">
        <v>0.1941885515455295</v>
      </c>
      <c r="BI41">
        <v>1.7541867874978578E-2</v>
      </c>
      <c r="BJ41">
        <v>0.14889870381523856</v>
      </c>
      <c r="BK41">
        <v>4.9683561796557738E-2</v>
      </c>
      <c r="BL41">
        <v>5.4074684068196053E-3</v>
      </c>
      <c r="BM41">
        <v>2.3703957454075772E-3</v>
      </c>
      <c r="BN41">
        <v>2.6067730269880621E-3</v>
      </c>
      <c r="BO41">
        <v>-2.0524123553923618E-3</v>
      </c>
      <c r="BP41">
        <v>7.7780647620414572E-3</v>
      </c>
    </row>
    <row r="42" spans="1:68">
      <c r="A42">
        <v>41</v>
      </c>
      <c r="B42" t="s">
        <v>68</v>
      </c>
      <c r="C42">
        <v>6.4489323907986368E-2</v>
      </c>
      <c r="D42">
        <v>0.41094022094229954</v>
      </c>
      <c r="E42">
        <v>6.9362928999373089E-2</v>
      </c>
      <c r="F42">
        <v>5.1459147501164607E-2</v>
      </c>
      <c r="G42">
        <v>0.22219172635398665</v>
      </c>
      <c r="H42">
        <v>8.8402412819667792E-2</v>
      </c>
      <c r="I42">
        <v>0.28753730322512194</v>
      </c>
      <c r="J42">
        <v>0.12056638806704227</v>
      </c>
      <c r="K42">
        <v>5.8037774762804417E-2</v>
      </c>
      <c r="L42">
        <v>5.5634033678847977E-2</v>
      </c>
      <c r="M42">
        <v>0.17461879981988096</v>
      </c>
      <c r="N42">
        <v>0.12308214423900717</v>
      </c>
      <c r="O42">
        <v>0.15189473105328521</v>
      </c>
      <c r="P42">
        <v>0.32503209773120523</v>
      </c>
      <c r="Q42">
        <v>0.12769334521055309</v>
      </c>
      <c r="R42">
        <v>0.232111575956959</v>
      </c>
      <c r="S42">
        <v>5.9704286115274369E-2</v>
      </c>
      <c r="T42">
        <v>0.82612301075806871</v>
      </c>
      <c r="U42">
        <v>0.56426369260205789</v>
      </c>
      <c r="V42">
        <v>0.64963577307706089</v>
      </c>
      <c r="W42">
        <v>0.56715656114934321</v>
      </c>
      <c r="X42">
        <v>2.5630349090947564</v>
      </c>
      <c r="Y42">
        <v>0.15623915680063741</v>
      </c>
      <c r="Z42">
        <v>1.1764189464376906</v>
      </c>
      <c r="AA42">
        <v>4.3406494046638586E-2</v>
      </c>
      <c r="AB42">
        <v>0.1756341170636456</v>
      </c>
      <c r="AC42">
        <v>1.3023502137157876</v>
      </c>
      <c r="AD42">
        <v>4.3387298212383948E-2</v>
      </c>
      <c r="AE42">
        <v>0.10999839595536229</v>
      </c>
      <c r="AF42">
        <v>0.18647399698654352</v>
      </c>
      <c r="AG42">
        <v>0.17246119356400602</v>
      </c>
      <c r="AH42">
        <v>0.22778170513040899</v>
      </c>
      <c r="AI42">
        <v>0.2957128350303781</v>
      </c>
      <c r="AJ42">
        <v>8.5849021232436054E-2</v>
      </c>
      <c r="AK42">
        <v>1.2383352772258365</v>
      </c>
      <c r="AL42">
        <v>0.69484252501314492</v>
      </c>
      <c r="AM42">
        <v>0.18919897140578523</v>
      </c>
      <c r="AN42">
        <v>0.10955145422791626</v>
      </c>
      <c r="AO42">
        <v>0.20999123360694563</v>
      </c>
      <c r="AP42">
        <v>0.15277678229598871</v>
      </c>
      <c r="AQ42">
        <v>0.11688898949595364</v>
      </c>
      <c r="AR42">
        <v>0.56217940450721182</v>
      </c>
      <c r="AS42">
        <v>0.19114422805330147</v>
      </c>
      <c r="AT42">
        <v>0.26921979999866791</v>
      </c>
      <c r="AU42">
        <v>3.0232027770690419</v>
      </c>
      <c r="AV42">
        <v>8.5468094110942167E-2</v>
      </c>
      <c r="AW42">
        <v>0.12940291868612705</v>
      </c>
      <c r="AX42">
        <v>0.21320522914140416</v>
      </c>
      <c r="AY42">
        <v>2.2064698260529707</v>
      </c>
      <c r="AZ42">
        <v>14.781817365086164</v>
      </c>
      <c r="BA42">
        <v>1</v>
      </c>
      <c r="BB42">
        <v>9.4385741752618227E-2</v>
      </c>
      <c r="BC42">
        <v>5.5843191859135513E-2</v>
      </c>
      <c r="BD42">
        <v>3.5802451394097518E-2</v>
      </c>
      <c r="BE42">
        <v>7.3848048375660794E-2</v>
      </c>
      <c r="BF42">
        <v>0.22735875179520046</v>
      </c>
      <c r="BG42">
        <v>0.16614340178755185</v>
      </c>
      <c r="BH42">
        <v>0.1175248714459096</v>
      </c>
      <c r="BI42">
        <v>9.8574971139584119E-3</v>
      </c>
      <c r="BJ42">
        <v>0.10530802275309195</v>
      </c>
      <c r="BK42">
        <v>2.1665897172427815E-2</v>
      </c>
      <c r="BL42">
        <v>3.0643893428966389E-3</v>
      </c>
      <c r="BM42">
        <v>2.1321289900664521E-3</v>
      </c>
      <c r="BN42">
        <v>3.9091872357734378E-3</v>
      </c>
      <c r="BO42">
        <v>-1.800938320422758E-3</v>
      </c>
      <c r="BP42">
        <v>9.4665781934401179E-3</v>
      </c>
    </row>
    <row r="43" spans="1:68">
      <c r="A43">
        <v>42</v>
      </c>
      <c r="B43" t="s">
        <v>68</v>
      </c>
      <c r="C43">
        <v>6.5955714296837234E-2</v>
      </c>
      <c r="D43">
        <v>0.44436211577428797</v>
      </c>
      <c r="E43">
        <v>8.9739688701120104E-2</v>
      </c>
      <c r="F43">
        <v>5.1760484159560881E-2</v>
      </c>
      <c r="G43">
        <v>0.29453154148752403</v>
      </c>
      <c r="H43">
        <v>9.4933067676953684E-2</v>
      </c>
      <c r="I43">
        <v>0.34913849856620177</v>
      </c>
      <c r="J43">
        <v>0.1441229148143171</v>
      </c>
      <c r="K43">
        <v>6.7511184374243832E-2</v>
      </c>
      <c r="L43">
        <v>7.2449658813766207E-2</v>
      </c>
      <c r="M43">
        <v>0.17592282273655396</v>
      </c>
      <c r="N43">
        <v>9.9879527379989244E-2</v>
      </c>
      <c r="O43">
        <v>0.18183645387562344</v>
      </c>
      <c r="P43">
        <v>0.38445096484977404</v>
      </c>
      <c r="Q43">
        <v>0.14551931767404655</v>
      </c>
      <c r="R43">
        <v>0.23583114438826686</v>
      </c>
      <c r="S43">
        <v>5.250599248675384E-2</v>
      </c>
      <c r="T43">
        <v>0.90199001725775518</v>
      </c>
      <c r="U43">
        <v>0.56448588786433085</v>
      </c>
      <c r="V43">
        <v>0.63405845431305852</v>
      </c>
      <c r="W43">
        <v>0.64551481187004323</v>
      </c>
      <c r="X43">
        <v>2.9953584940421969</v>
      </c>
      <c r="Y43">
        <v>0.20052376735773528</v>
      </c>
      <c r="Z43">
        <v>1.1457544152783967</v>
      </c>
      <c r="AA43">
        <v>5.2255471402048261E-2</v>
      </c>
      <c r="AB43">
        <v>0.19729178427917299</v>
      </c>
      <c r="AC43">
        <v>1.3418268244385669</v>
      </c>
      <c r="AD43">
        <v>5.0154699944900974E-2</v>
      </c>
      <c r="AE43">
        <v>0.12253374019044708</v>
      </c>
      <c r="AF43">
        <v>0.1932677706493181</v>
      </c>
      <c r="AG43">
        <v>0.18037160850023568</v>
      </c>
      <c r="AH43">
        <v>0.22509437060662621</v>
      </c>
      <c r="AI43">
        <v>0.31017333694525701</v>
      </c>
      <c r="AJ43">
        <v>0.10988806171252707</v>
      </c>
      <c r="AK43">
        <v>1.3629244548770929</v>
      </c>
      <c r="AL43">
        <v>0.79848484554324317</v>
      </c>
      <c r="AM43">
        <v>0.22724137610247347</v>
      </c>
      <c r="AN43">
        <v>0.11977870495952916</v>
      </c>
      <c r="AO43">
        <v>0.22282291856578318</v>
      </c>
      <c r="AP43">
        <v>0.17387210251068133</v>
      </c>
      <c r="AQ43">
        <v>0.11478053569519975</v>
      </c>
      <c r="AR43">
        <v>0.59406002163716198</v>
      </c>
      <c r="AS43">
        <v>0.21688416170456912</v>
      </c>
      <c r="AT43">
        <v>0.28588348492390941</v>
      </c>
      <c r="AU43">
        <v>3.1846730475970042</v>
      </c>
      <c r="AV43">
        <v>9.0704928789387754E-2</v>
      </c>
      <c r="AW43">
        <v>0.13664471502862591</v>
      </c>
      <c r="AX43">
        <v>0.21642475373040831</v>
      </c>
      <c r="AY43">
        <v>2.5001945312118443</v>
      </c>
      <c r="AZ43">
        <v>17.239835584668011</v>
      </c>
      <c r="BA43">
        <v>1</v>
      </c>
      <c r="BB43">
        <v>0.10194617364110725</v>
      </c>
      <c r="BC43">
        <v>5.3811782778586552E-2</v>
      </c>
      <c r="BD43">
        <v>2.0970572023750116E-2</v>
      </c>
      <c r="BE43">
        <v>7.0082612136730935E-2</v>
      </c>
      <c r="BF43">
        <v>0.23779230265898052</v>
      </c>
      <c r="BG43">
        <v>0.18531643009678886</v>
      </c>
      <c r="BH43">
        <v>0.15675461882829481</v>
      </c>
      <c r="BI43">
        <v>1.6236548440881599E-2</v>
      </c>
      <c r="BJ43">
        <v>0.13292264891525499</v>
      </c>
      <c r="BK43">
        <v>4.2427855818721071E-2</v>
      </c>
      <c r="BL43">
        <v>1.4534277732055732E-2</v>
      </c>
      <c r="BM43">
        <v>4.518694485759445E-3</v>
      </c>
      <c r="BN43">
        <v>2.9398773462715436E-3</v>
      </c>
      <c r="BO43">
        <v>7.5939380757324951E-4</v>
      </c>
      <c r="BP43">
        <v>8.5307560053539799E-3</v>
      </c>
    </row>
    <row r="44" spans="1:68">
      <c r="A44">
        <v>43</v>
      </c>
      <c r="B44" t="s">
        <v>69</v>
      </c>
      <c r="C44">
        <v>8.6408347708811034E-2</v>
      </c>
      <c r="D44">
        <v>0.46515745592019891</v>
      </c>
      <c r="E44">
        <v>8.2830857680671943E-2</v>
      </c>
      <c r="F44">
        <v>5.2792422352321483E-2</v>
      </c>
      <c r="G44">
        <v>0.26055083950844554</v>
      </c>
      <c r="H44">
        <v>0.10873807054981006</v>
      </c>
      <c r="I44">
        <v>0.36664640131215731</v>
      </c>
      <c r="J44">
        <v>0.15388437448847669</v>
      </c>
      <c r="K44">
        <v>8.5254412724850723E-2</v>
      </c>
      <c r="L44">
        <v>7.8967159909273596E-2</v>
      </c>
      <c r="M44">
        <v>0.20249010421243108</v>
      </c>
      <c r="N44">
        <v>9.4454325254371072E-2</v>
      </c>
      <c r="O44">
        <v>0.23366021832094758</v>
      </c>
      <c r="P44">
        <v>0.40202792339141463</v>
      </c>
      <c r="Q44">
        <v>0.12783682117969639</v>
      </c>
      <c r="R44">
        <v>0.27099229873210484</v>
      </c>
      <c r="S44">
        <v>6.2507666364521569E-2</v>
      </c>
      <c r="T44">
        <v>0.84333349367450017</v>
      </c>
      <c r="U44">
        <v>0.65784974584426903</v>
      </c>
      <c r="V44">
        <v>0.63519493128081983</v>
      </c>
      <c r="W44">
        <v>0.43705384363571897</v>
      </c>
      <c r="X44">
        <v>3.6371538714766065</v>
      </c>
      <c r="Y44">
        <v>0.19652344069647404</v>
      </c>
      <c r="Z44">
        <v>1.1176719738606573</v>
      </c>
      <c r="AA44">
        <v>5.747244377077073E-2</v>
      </c>
      <c r="AB44">
        <v>0.15780134319940584</v>
      </c>
      <c r="AC44">
        <v>1.0845591218807835</v>
      </c>
      <c r="AD44">
        <v>6.3545325279244766E-2</v>
      </c>
      <c r="AE44">
        <v>0.13182858049195659</v>
      </c>
      <c r="AF44">
        <v>0.21549630262436703</v>
      </c>
      <c r="AG44">
        <v>0.23904670346967347</v>
      </c>
      <c r="AH44">
        <v>0.2601000326232123</v>
      </c>
      <c r="AI44">
        <v>0.26660329217301287</v>
      </c>
      <c r="AJ44">
        <v>0.11838665871112811</v>
      </c>
      <c r="AK44">
        <v>1.608194506156938</v>
      </c>
      <c r="AL44">
        <v>0.90566605737636374</v>
      </c>
      <c r="AM44">
        <v>0.2527114535951589</v>
      </c>
      <c r="AN44">
        <v>0.14000536661610871</v>
      </c>
      <c r="AO44">
        <v>0.19722922866346626</v>
      </c>
      <c r="AP44">
        <v>0.15309520692882214</v>
      </c>
      <c r="AQ44">
        <v>9.9483659510768804E-2</v>
      </c>
      <c r="AR44">
        <v>0.54201903979928012</v>
      </c>
      <c r="AS44">
        <v>0.23316725340340322</v>
      </c>
      <c r="AT44">
        <v>0.27186921715319423</v>
      </c>
      <c r="AU44">
        <v>3.3542410796169531</v>
      </c>
      <c r="AV44">
        <v>0.10351850692954104</v>
      </c>
      <c r="AW44">
        <v>0.16932523125517279</v>
      </c>
      <c r="AX44">
        <v>0.29941207546620147</v>
      </c>
      <c r="AY44">
        <v>2.927351174018789</v>
      </c>
      <c r="AZ44">
        <v>15.898580109138679</v>
      </c>
      <c r="BA44">
        <v>1</v>
      </c>
      <c r="BB44">
        <v>0.13091008223601724</v>
      </c>
      <c r="BC44">
        <v>6.7746649582229895E-2</v>
      </c>
      <c r="BD44">
        <v>3.6833719783695575E-2</v>
      </c>
      <c r="BE44">
        <v>0.11379147957297105</v>
      </c>
      <c r="BF44">
        <v>0.31655022728130483</v>
      </c>
      <c r="BG44">
        <v>0.18891623905052454</v>
      </c>
      <c r="BH44">
        <v>0.15664844625182803</v>
      </c>
      <c r="BI44">
        <v>1.5418375041900422E-2</v>
      </c>
      <c r="BJ44">
        <v>0.11550432757327879</v>
      </c>
      <c r="BK44">
        <v>3.7107738996519049E-2</v>
      </c>
      <c r="BL44">
        <v>1.063931551586641E-2</v>
      </c>
      <c r="BM44">
        <v>3.3665223287739732E-3</v>
      </c>
      <c r="BN44">
        <v>3.1678007396748168E-3</v>
      </c>
      <c r="BO44">
        <v>4.1425488916355731E-4</v>
      </c>
      <c r="BP44">
        <v>8.1749027838741873E-3</v>
      </c>
    </row>
    <row r="45" spans="1:68">
      <c r="A45">
        <v>44</v>
      </c>
      <c r="B45" t="s">
        <v>69</v>
      </c>
      <c r="C45">
        <v>0.12702665299872248</v>
      </c>
      <c r="D45">
        <v>0.41779756896125048</v>
      </c>
      <c r="E45">
        <v>8.4270797879458723E-2</v>
      </c>
      <c r="F45">
        <v>0.1229311423013033</v>
      </c>
      <c r="G45">
        <v>0.26321214811085375</v>
      </c>
      <c r="H45">
        <v>7.8855335166005694E-2</v>
      </c>
      <c r="I45">
        <v>0.30194198374423481</v>
      </c>
      <c r="J45">
        <v>0.27607877211615756</v>
      </c>
      <c r="K45">
        <v>0.10304543146180849</v>
      </c>
      <c r="L45">
        <v>0.12276836178485563</v>
      </c>
      <c r="M45">
        <v>0.20965717646041604</v>
      </c>
      <c r="N45">
        <v>0.26754206077878961</v>
      </c>
      <c r="O45">
        <v>0.25345098024590013</v>
      </c>
      <c r="P45">
        <v>0.3805258084003969</v>
      </c>
      <c r="Q45">
        <v>0.13222079441739271</v>
      </c>
      <c r="R45">
        <v>0.50610055442372381</v>
      </c>
      <c r="S45">
        <v>8.3947985651293841E-2</v>
      </c>
      <c r="T45">
        <v>1.1843104357085787</v>
      </c>
      <c r="U45">
        <v>0.45929130406010821</v>
      </c>
      <c r="V45">
        <v>0.74312895171591886</v>
      </c>
      <c r="W45">
        <v>0.37979822932085794</v>
      </c>
      <c r="X45">
        <v>4.2342254024889785</v>
      </c>
      <c r="Y45">
        <v>0.28919047851271934</v>
      </c>
      <c r="Z45">
        <v>0.75178736467892315</v>
      </c>
      <c r="AA45">
        <v>4.7723870838755719E-2</v>
      </c>
      <c r="AB45">
        <v>0.16271853690487662</v>
      </c>
      <c r="AC45">
        <v>0.9670531361063841</v>
      </c>
      <c r="AD45">
        <v>6.488034700952458E-2</v>
      </c>
      <c r="AE45">
        <v>0.14834784289207148</v>
      </c>
      <c r="AF45">
        <v>0.35764904621908561</v>
      </c>
      <c r="AG45">
        <v>0.45584718284466597</v>
      </c>
      <c r="AH45">
        <v>0.26028956764502797</v>
      </c>
      <c r="AI45">
        <v>0.22050288766577775</v>
      </c>
      <c r="AJ45">
        <v>0.13274885376108425</v>
      </c>
      <c r="AK45">
        <v>1.7873296065114523</v>
      </c>
      <c r="AL45">
        <v>0.94422825331428184</v>
      </c>
      <c r="AM45">
        <v>0.26375738180476205</v>
      </c>
      <c r="AN45">
        <v>0.17047504009947903</v>
      </c>
      <c r="AO45">
        <v>0.14782639106482764</v>
      </c>
      <c r="AP45">
        <v>0.13369012238900208</v>
      </c>
      <c r="AQ45">
        <v>5.4842690279997101E-2</v>
      </c>
      <c r="AR45">
        <v>0.53260292578673407</v>
      </c>
      <c r="AS45">
        <v>0.22250761205042294</v>
      </c>
      <c r="AT45">
        <v>0.30078483236576947</v>
      </c>
      <c r="AU45">
        <v>5.7383950815849207</v>
      </c>
      <c r="AV45">
        <v>9.341079429148641E-2</v>
      </c>
      <c r="AW45">
        <v>0.22804736941782358</v>
      </c>
      <c r="AX45">
        <v>0.30025340565514957</v>
      </c>
      <c r="AY45">
        <v>1.9469278151714242</v>
      </c>
      <c r="AZ45">
        <v>13.878266266247364</v>
      </c>
      <c r="BA45">
        <v>1</v>
      </c>
      <c r="BB45">
        <v>6.2617680890216437E-2</v>
      </c>
      <c r="BC45">
        <v>9.9663278105923764E-2</v>
      </c>
      <c r="BD45">
        <v>0.10584903768747073</v>
      </c>
      <c r="BE45">
        <v>7.7821024528242119E-2</v>
      </c>
      <c r="BF45">
        <v>0.39675661500442544</v>
      </c>
      <c r="BG45">
        <v>0.18353484503850567</v>
      </c>
      <c r="BH45">
        <v>0.14551667008182667</v>
      </c>
      <c r="BI45">
        <v>1.6328087030613406E-2</v>
      </c>
      <c r="BJ45">
        <v>0.13538289475817425</v>
      </c>
      <c r="BK45">
        <v>3.8829203463983102E-2</v>
      </c>
      <c r="BL45">
        <v>6.1092804994725795E-3</v>
      </c>
      <c r="BM45">
        <v>4.0275298680805711E-3</v>
      </c>
      <c r="BN45">
        <v>3.94635931951465E-3</v>
      </c>
      <c r="BO45">
        <v>1.7756090763551245E-3</v>
      </c>
      <c r="BP45">
        <v>8.5722737957343361E-3</v>
      </c>
    </row>
    <row r="46" spans="1:68">
      <c r="A46">
        <v>45</v>
      </c>
      <c r="B46" t="s">
        <v>70</v>
      </c>
      <c r="C46">
        <v>7.6530968742286085E-2</v>
      </c>
      <c r="D46">
        <v>0.42961933218067938</v>
      </c>
      <c r="E46">
        <v>7.5746642435287961E-2</v>
      </c>
      <c r="F46">
        <v>4.8828533443983843E-2</v>
      </c>
      <c r="G46">
        <v>0.30371650810023182</v>
      </c>
      <c r="H46">
        <v>0.1047895308105303</v>
      </c>
      <c r="I46">
        <v>0.37468781379612415</v>
      </c>
      <c r="J46">
        <v>0.18482252666501517</v>
      </c>
      <c r="K46">
        <v>8.6238332119865202E-2</v>
      </c>
      <c r="L46">
        <v>7.3052627500534525E-2</v>
      </c>
      <c r="M46">
        <v>0.18463667209107207</v>
      </c>
      <c r="N46">
        <v>8.8163513949250025E-2</v>
      </c>
      <c r="O46">
        <v>0.23300870515924066</v>
      </c>
      <c r="P46">
        <v>0.39147783470940101</v>
      </c>
      <c r="Q46">
        <v>0.15000798227624723</v>
      </c>
      <c r="R46">
        <v>0.19987726217567109</v>
      </c>
      <c r="S46">
        <v>6.1861738139165227E-2</v>
      </c>
      <c r="T46">
        <v>0.68787838489818853</v>
      </c>
      <c r="U46">
        <v>0.52636166937786766</v>
      </c>
      <c r="V46">
        <v>0.60125896087942832</v>
      </c>
      <c r="W46">
        <v>0.79769475137685208</v>
      </c>
      <c r="X46">
        <v>3.7526863919816051</v>
      </c>
      <c r="Y46">
        <v>0.17702101607087586</v>
      </c>
      <c r="Z46">
        <v>1.2723272117942905</v>
      </c>
      <c r="AA46">
        <v>4.5792623559183218E-2</v>
      </c>
      <c r="AB46">
        <v>0.16168393824239236</v>
      </c>
      <c r="AC46">
        <v>1.3752563427888429</v>
      </c>
      <c r="AD46">
        <v>4.7469141204963886E-2</v>
      </c>
      <c r="AE46">
        <v>0.18101251428374229</v>
      </c>
      <c r="AF46">
        <v>0.17294111892741523</v>
      </c>
      <c r="AG46">
        <v>0.18882230267418082</v>
      </c>
      <c r="AH46">
        <v>0.26487053900723329</v>
      </c>
      <c r="AI46">
        <v>0.22043571154679228</v>
      </c>
      <c r="AJ46">
        <v>0.11086177196116488</v>
      </c>
      <c r="AK46">
        <v>1.3699552365906762</v>
      </c>
      <c r="AL46">
        <v>1.0719038925784619</v>
      </c>
      <c r="AM46">
        <v>0.19875033861690353</v>
      </c>
      <c r="AN46">
        <v>0.13751109518606722</v>
      </c>
      <c r="AO46">
        <v>0.23982024869191815</v>
      </c>
      <c r="AP46">
        <v>0.11006547502772093</v>
      </c>
      <c r="AQ46">
        <v>0.10656909271881913</v>
      </c>
      <c r="AR46">
        <v>0.53404304807014114</v>
      </c>
      <c r="AS46">
        <v>0.23459355668168788</v>
      </c>
      <c r="AT46">
        <v>0.32929381754574627</v>
      </c>
      <c r="AU46">
        <v>3.1045480743707827</v>
      </c>
      <c r="AV46">
        <v>8.0844118590103556E-2</v>
      </c>
      <c r="AW46">
        <v>0.1419457151397594</v>
      </c>
      <c r="AX46">
        <v>0.21558981604309635</v>
      </c>
      <c r="AY46">
        <v>2.205066316772514</v>
      </c>
      <c r="AZ46">
        <v>18.402983615732417</v>
      </c>
      <c r="BA46">
        <v>1</v>
      </c>
      <c r="BB46">
        <v>9.6530656647913479E-2</v>
      </c>
      <c r="BC46">
        <v>3.9815211869093876E-2</v>
      </c>
      <c r="BD46">
        <v>3.9667760855871217E-2</v>
      </c>
      <c r="BE46">
        <v>6.9380370963618418E-2</v>
      </c>
      <c r="BF46">
        <v>0.29311729644762052</v>
      </c>
      <c r="BG46">
        <v>0.21425951356704809</v>
      </c>
      <c r="BH46">
        <v>0.15265426793468395</v>
      </c>
      <c r="BI46">
        <v>1.7985491673957271E-2</v>
      </c>
      <c r="BJ46">
        <v>0.13040080952625482</v>
      </c>
      <c r="BK46">
        <v>2.8727865617274209E-2</v>
      </c>
      <c r="BL46">
        <v>6.6893821916531662E-3</v>
      </c>
      <c r="BM46">
        <v>2.1111802687716523E-3</v>
      </c>
      <c r="BN46">
        <v>3.0382951568317254E-3</v>
      </c>
      <c r="BO46">
        <v>1.3365014592497541E-4</v>
      </c>
      <c r="BP46">
        <v>6.9984375131694875E-3</v>
      </c>
    </row>
    <row r="47" spans="1:68">
      <c r="A47">
        <v>46</v>
      </c>
      <c r="B47" t="s">
        <v>70</v>
      </c>
      <c r="C47">
        <v>8.7567140446360145E-2</v>
      </c>
      <c r="D47">
        <v>0.47859507659841932</v>
      </c>
      <c r="E47">
        <v>9.1191675557656504E-2</v>
      </c>
      <c r="F47">
        <v>4.9083084875796705E-2</v>
      </c>
      <c r="G47">
        <v>0.28267930659536705</v>
      </c>
      <c r="H47">
        <v>0.10375509910491815</v>
      </c>
      <c r="I47">
        <v>0.39924144815116958</v>
      </c>
      <c r="J47">
        <v>0.15183414736583992</v>
      </c>
      <c r="K47">
        <v>9.3547559148569964E-2</v>
      </c>
      <c r="L47">
        <v>7.6265450007808516E-2</v>
      </c>
      <c r="M47">
        <v>0.21633617425685858</v>
      </c>
      <c r="N47">
        <v>9.5998816312521426E-2</v>
      </c>
      <c r="O47">
        <v>0.2365187646739427</v>
      </c>
      <c r="P47">
        <v>0.40855994594942202</v>
      </c>
      <c r="Q47">
        <v>0.11461604559563419</v>
      </c>
      <c r="R47">
        <v>0.20963179948071825</v>
      </c>
      <c r="S47">
        <v>7.5522288332584522E-2</v>
      </c>
      <c r="T47">
        <v>0.69412987288283456</v>
      </c>
      <c r="U47">
        <v>0.62645481500664069</v>
      </c>
      <c r="V47">
        <v>0.67337192964093451</v>
      </c>
      <c r="W47">
        <v>0.69722665267818718</v>
      </c>
      <c r="X47">
        <v>4.017699370239681</v>
      </c>
      <c r="Y47">
        <v>0.17693075236444739</v>
      </c>
      <c r="Z47">
        <v>1.2882356362765455</v>
      </c>
      <c r="AA47">
        <v>4.9994758311408372E-2</v>
      </c>
      <c r="AB47">
        <v>0.17661866679704061</v>
      </c>
      <c r="AC47">
        <v>1.4690024729940492</v>
      </c>
      <c r="AD47">
        <v>5.1942524288735206E-2</v>
      </c>
      <c r="AE47">
        <v>0.18879697566178397</v>
      </c>
      <c r="AF47">
        <v>0.1756250065877612</v>
      </c>
      <c r="AG47">
        <v>0.19746776938387098</v>
      </c>
      <c r="AH47">
        <v>0.30056178407679346</v>
      </c>
      <c r="AI47">
        <v>0.2272838897329312</v>
      </c>
      <c r="AJ47">
        <v>0.11977834898846092</v>
      </c>
      <c r="AK47">
        <v>1.4452094799959714</v>
      </c>
      <c r="AL47">
        <v>1.2936314657552188</v>
      </c>
      <c r="AM47">
        <v>0.20428210594292498</v>
      </c>
      <c r="AN47">
        <v>0.12934142794985995</v>
      </c>
      <c r="AO47">
        <v>0.26380120964408588</v>
      </c>
      <c r="AP47">
        <v>0.11749668784373925</v>
      </c>
      <c r="AQ47">
        <v>0.10417482846819093</v>
      </c>
      <c r="AR47">
        <v>0.60536221874727592</v>
      </c>
      <c r="AS47">
        <v>0.27016925815383297</v>
      </c>
      <c r="AT47">
        <v>0.31319057986804383</v>
      </c>
      <c r="AU47">
        <v>3.4897240168102006</v>
      </c>
      <c r="AV47">
        <v>8.6637891837430717E-2</v>
      </c>
      <c r="AW47">
        <v>0.14554935733126392</v>
      </c>
      <c r="AX47">
        <v>0.26790516410300397</v>
      </c>
      <c r="AY47">
        <v>2.8775791102276882</v>
      </c>
      <c r="AZ47">
        <v>21.463640994806873</v>
      </c>
      <c r="BA47">
        <v>1</v>
      </c>
      <c r="BB47">
        <v>9.8734093545073107E-2</v>
      </c>
      <c r="BC47">
        <v>5.0777901829449579E-2</v>
      </c>
      <c r="BD47">
        <v>3.2536485386791575E-2</v>
      </c>
      <c r="BE47">
        <v>7.6775597024791808E-2</v>
      </c>
      <c r="BF47">
        <v>0.30385807315469204</v>
      </c>
      <c r="BG47">
        <v>0.2370340130399044</v>
      </c>
      <c r="BH47">
        <v>0.1571718017523617</v>
      </c>
      <c r="BI47">
        <v>1.4710915335725876E-2</v>
      </c>
      <c r="BJ47">
        <v>0.17791688739723241</v>
      </c>
      <c r="BK47">
        <v>3.2632525512396454E-2</v>
      </c>
      <c r="BL47">
        <v>5.0540382891741831E-3</v>
      </c>
      <c r="BM47">
        <v>2.0785500544870769E-3</v>
      </c>
      <c r="BN47">
        <v>3.8820853675379822E-3</v>
      </c>
      <c r="BO47">
        <v>4.6904560823646446E-3</v>
      </c>
      <c r="BP47">
        <v>8.2714204702352394E-3</v>
      </c>
    </row>
    <row r="48" spans="1:68">
      <c r="A48">
        <v>47</v>
      </c>
      <c r="B48" t="s">
        <v>71</v>
      </c>
      <c r="C48">
        <v>7.3101380063775798E-2</v>
      </c>
      <c r="D48">
        <v>0.60415024831263098</v>
      </c>
      <c r="E48">
        <v>7.265724324121986E-2</v>
      </c>
      <c r="F48">
        <v>4.0261934843512849E-2</v>
      </c>
      <c r="G48">
        <v>0.24265444336583464</v>
      </c>
      <c r="H48">
        <v>8.3295482460786371E-2</v>
      </c>
      <c r="I48">
        <v>0.34498730138985378</v>
      </c>
      <c r="J48">
        <v>0.11617484415650879</v>
      </c>
      <c r="K48">
        <v>7.2224289696898231E-2</v>
      </c>
      <c r="L48">
        <v>6.3015332945547481E-2</v>
      </c>
      <c r="M48">
        <v>0.19774925259858142</v>
      </c>
      <c r="N48">
        <v>7.776533718310813E-2</v>
      </c>
      <c r="O48">
        <v>0.19881639277681482</v>
      </c>
      <c r="P48">
        <v>0.41131607350635208</v>
      </c>
      <c r="Q48">
        <v>0.11205207805204201</v>
      </c>
      <c r="R48">
        <v>0.19885489749500557</v>
      </c>
      <c r="S48">
        <v>5.7895456964559965E-2</v>
      </c>
      <c r="T48">
        <v>0.64866885654328177</v>
      </c>
      <c r="U48">
        <v>0.49889946013504816</v>
      </c>
      <c r="V48">
        <v>0.72935207535651947</v>
      </c>
      <c r="W48">
        <v>0.58516228150719352</v>
      </c>
      <c r="X48">
        <v>2.6202563213963166</v>
      </c>
      <c r="Y48">
        <v>0.15377232244820932</v>
      </c>
      <c r="Z48">
        <v>1.1555902272683289</v>
      </c>
      <c r="AA48">
        <v>3.758726273553694E-2</v>
      </c>
      <c r="AB48">
        <v>0.17706355978601696</v>
      </c>
      <c r="AC48">
        <v>0.90470278538811899</v>
      </c>
      <c r="AD48">
        <v>4.0059398945496427E-2</v>
      </c>
      <c r="AE48">
        <v>0.1354844462554326</v>
      </c>
      <c r="AF48">
        <v>0.16133659937670605</v>
      </c>
      <c r="AG48">
        <v>0.16582334433735563</v>
      </c>
      <c r="AH48">
        <v>0.15663830414575231</v>
      </c>
      <c r="AI48">
        <v>0.18719926194135666</v>
      </c>
      <c r="AJ48">
        <v>9.7049893865791451E-2</v>
      </c>
      <c r="AK48">
        <v>1.2031777568461315</v>
      </c>
      <c r="AL48">
        <v>0.90244603371528687</v>
      </c>
      <c r="AM48">
        <v>0.17723011052226509</v>
      </c>
      <c r="AN48">
        <v>6.7862880766293501E-2</v>
      </c>
      <c r="AO48">
        <v>0.12548879280154382</v>
      </c>
      <c r="AP48">
        <v>0.18403353268121123</v>
      </c>
      <c r="AQ48">
        <v>0.12135403408458492</v>
      </c>
      <c r="AR48">
        <v>0.4986580230915405</v>
      </c>
      <c r="AS48">
        <v>0.2598131160772077</v>
      </c>
      <c r="AT48">
        <v>0.23785930726257359</v>
      </c>
      <c r="AU48">
        <v>2.8999837807217448</v>
      </c>
      <c r="AV48">
        <v>7.7106705724893809E-2</v>
      </c>
      <c r="AW48">
        <v>0.11799308131637455</v>
      </c>
      <c r="AX48">
        <v>0.22114198905836113</v>
      </c>
      <c r="AY48">
        <v>2.2758641461915339</v>
      </c>
      <c r="AZ48">
        <v>14.763283874629971</v>
      </c>
      <c r="BA48">
        <v>1</v>
      </c>
      <c r="BB48">
        <v>9.5989191740160892E-2</v>
      </c>
      <c r="BC48">
        <v>5.0904105376770578E-2</v>
      </c>
      <c r="BD48">
        <v>1.7572984101670384E-2</v>
      </c>
      <c r="BE48">
        <v>9.2597277358906924E-2</v>
      </c>
      <c r="BF48">
        <v>0.22373694448855247</v>
      </c>
      <c r="BG48">
        <v>0.24144223002188919</v>
      </c>
      <c r="BH48">
        <v>0.16658941858043991</v>
      </c>
      <c r="BI48">
        <v>1.1539856809030828E-2</v>
      </c>
      <c r="BJ48">
        <v>0.32155099821062605</v>
      </c>
      <c r="BK48">
        <v>2.6036970641584736E-2</v>
      </c>
      <c r="BL48">
        <v>4.4064514948758057E-3</v>
      </c>
      <c r="BM48">
        <v>5.4108206602315596E-5</v>
      </c>
      <c r="BN48">
        <v>1.2975093011045836E-3</v>
      </c>
      <c r="BO48">
        <v>-1.7074050589071103E-3</v>
      </c>
      <c r="BP48">
        <v>6.3258545214310673E-3</v>
      </c>
    </row>
    <row r="49" spans="1:68">
      <c r="A49">
        <v>48</v>
      </c>
      <c r="B49" t="s">
        <v>71</v>
      </c>
      <c r="C49">
        <v>7.3700923992726014E-2</v>
      </c>
      <c r="D49">
        <v>0.48011755706322951</v>
      </c>
      <c r="E49">
        <v>8.0637499704640583E-2</v>
      </c>
      <c r="F49">
        <v>4.6001093005031135E-2</v>
      </c>
      <c r="G49">
        <v>0.28256295752815486</v>
      </c>
      <c r="H49">
        <v>8.10881915291322E-2</v>
      </c>
      <c r="I49">
        <v>0.36897992259708529</v>
      </c>
      <c r="J49">
        <v>0.11136529494280506</v>
      </c>
      <c r="K49">
        <v>0.11157155846932047</v>
      </c>
      <c r="L49">
        <v>6.3446037467107488E-2</v>
      </c>
      <c r="M49">
        <v>0.21527191576005603</v>
      </c>
      <c r="N49">
        <v>8.2228652852588582E-2</v>
      </c>
      <c r="O49">
        <v>0.20947054895373629</v>
      </c>
      <c r="P49">
        <v>0.45011782202046646</v>
      </c>
      <c r="Q49">
        <v>9.2419212307042295E-2</v>
      </c>
      <c r="R49">
        <v>0.16817823905777199</v>
      </c>
      <c r="S49">
        <v>6.0128934424398539E-2</v>
      </c>
      <c r="T49">
        <v>0.68910840947303176</v>
      </c>
      <c r="U49">
        <v>0.33456472331310894</v>
      </c>
      <c r="V49">
        <v>0.82986241266860383</v>
      </c>
      <c r="W49">
        <v>0.50658358860101294</v>
      </c>
      <c r="X49">
        <v>2.8247579392301669</v>
      </c>
      <c r="Y49">
        <v>0.16723288700070416</v>
      </c>
      <c r="Z49">
        <v>1.2848708114883034</v>
      </c>
      <c r="AA49">
        <v>3.4622876496541617E-2</v>
      </c>
      <c r="AB49">
        <v>0.18207246667944949</v>
      </c>
      <c r="AC49">
        <v>1.1813851539054856</v>
      </c>
      <c r="AD49">
        <v>4.3252960186320182E-2</v>
      </c>
      <c r="AE49">
        <v>0.15321419244014001</v>
      </c>
      <c r="AF49">
        <v>0.17561216932155785</v>
      </c>
      <c r="AG49">
        <v>0.17207109880949933</v>
      </c>
      <c r="AH49">
        <v>0.17764246800328531</v>
      </c>
      <c r="AI49">
        <v>0.18646381905971685</v>
      </c>
      <c r="AJ49">
        <v>8.9805988696443545E-2</v>
      </c>
      <c r="AK49">
        <v>1.4361777885948301</v>
      </c>
      <c r="AL49">
        <v>1.0800927007401619</v>
      </c>
      <c r="AM49">
        <v>0.19492844129110529</v>
      </c>
      <c r="AN49">
        <v>7.3565830253045417E-2</v>
      </c>
      <c r="AO49">
        <v>0.12005465048915101</v>
      </c>
      <c r="AP49">
        <v>0.21458648790082535</v>
      </c>
      <c r="AQ49">
        <v>0.1164020722229869</v>
      </c>
      <c r="AR49">
        <v>0.53118626154394943</v>
      </c>
      <c r="AS49">
        <v>0.29624640178786221</v>
      </c>
      <c r="AT49">
        <v>0.23699956389963309</v>
      </c>
      <c r="AU49">
        <v>2.5158891497009854</v>
      </c>
      <c r="AV49">
        <v>6.8384546539231802E-2</v>
      </c>
      <c r="AW49">
        <v>0.11925605884358494</v>
      </c>
      <c r="AX49">
        <v>0.22243045522943994</v>
      </c>
      <c r="AY49">
        <v>1.9690492050932438</v>
      </c>
      <c r="AZ49">
        <v>16.835142906255861</v>
      </c>
      <c r="BA49">
        <v>1</v>
      </c>
      <c r="BB49">
        <v>7.4861386003859484E-2</v>
      </c>
      <c r="BC49">
        <v>4.7173305637969648E-2</v>
      </c>
      <c r="BD49">
        <v>1.8606941332349684E-2</v>
      </c>
      <c r="BE49">
        <v>8.7391287790258509E-2</v>
      </c>
      <c r="BF49">
        <v>0.23585046839952925</v>
      </c>
      <c r="BG49">
        <v>0.25375031960887451</v>
      </c>
      <c r="BH49">
        <v>0.13392445975324319</v>
      </c>
      <c r="BI49">
        <v>1.1309690354167044E-2</v>
      </c>
      <c r="BJ49">
        <v>0.15452255689934882</v>
      </c>
      <c r="BK49">
        <v>1.9557767561953515E-2</v>
      </c>
      <c r="BL49">
        <v>2.9051976947476973E-3</v>
      </c>
      <c r="BM49">
        <v>5.314192377969502E-4</v>
      </c>
      <c r="BN49">
        <v>2.7623868923948155E-3</v>
      </c>
      <c r="BO49">
        <v>5.0053197956434047E-4</v>
      </c>
      <c r="BP49">
        <v>8.4233726940092738E-3</v>
      </c>
    </row>
    <row r="50" spans="1:68">
      <c r="A50">
        <v>49</v>
      </c>
      <c r="B50" t="s">
        <v>72</v>
      </c>
      <c r="C50">
        <v>0.10427017108814861</v>
      </c>
      <c r="D50">
        <v>0.72293700282418538</v>
      </c>
      <c r="E50">
        <v>9.7033743221236798E-2</v>
      </c>
      <c r="F50">
        <v>7.8996188265044204E-2</v>
      </c>
      <c r="G50">
        <v>0.35281908534539608</v>
      </c>
      <c r="H50">
        <v>7.6729328066584848E-2</v>
      </c>
      <c r="I50">
        <v>0.4172181464246843</v>
      </c>
      <c r="J50">
        <v>0.16758454904037456</v>
      </c>
      <c r="K50">
        <v>9.1464041962345213E-2</v>
      </c>
      <c r="L50">
        <v>0.13481930665085132</v>
      </c>
      <c r="M50">
        <v>0.31604205263184659</v>
      </c>
      <c r="N50">
        <v>0.13624998598331498</v>
      </c>
      <c r="O50">
        <v>0.29055630525035331</v>
      </c>
      <c r="P50">
        <v>0.49374156385058177</v>
      </c>
      <c r="Q50">
        <v>0.20936004577452047</v>
      </c>
      <c r="R50">
        <v>0.27489642579144669</v>
      </c>
      <c r="S50">
        <v>0.10968189785469605</v>
      </c>
      <c r="T50">
        <v>0.78233678228525327</v>
      </c>
      <c r="U50">
        <v>0.53417642943596766</v>
      </c>
      <c r="V50">
        <v>1.1019953299988816</v>
      </c>
      <c r="W50">
        <v>0.59597290793340152</v>
      </c>
      <c r="X50">
        <v>2.723189699422027</v>
      </c>
      <c r="Y50">
        <v>0.25093159017347261</v>
      </c>
      <c r="Z50">
        <v>1.1747940659558349</v>
      </c>
      <c r="AA50">
        <v>6.0067513540381923E-2</v>
      </c>
      <c r="AB50">
        <v>0.22865485588847487</v>
      </c>
      <c r="AC50">
        <v>0.94041541502597281</v>
      </c>
      <c r="AD50">
        <v>9.1303336273961713E-2</v>
      </c>
      <c r="AE50">
        <v>0.16638613313895456</v>
      </c>
      <c r="AF50">
        <v>0.24555966422182759</v>
      </c>
      <c r="AG50">
        <v>0.19765203425272612</v>
      </c>
      <c r="AH50">
        <v>0.1918949175358505</v>
      </c>
      <c r="AI50">
        <v>0.27051206022675273</v>
      </c>
      <c r="AJ50">
        <v>0.14901869189791089</v>
      </c>
      <c r="AK50">
        <v>2.1873611951067922</v>
      </c>
      <c r="AL50">
        <v>0.97898464543940189</v>
      </c>
      <c r="AM50">
        <v>0.25547315124354503</v>
      </c>
      <c r="AN50">
        <v>0.10094380326659527</v>
      </c>
      <c r="AO50">
        <v>0.17372295074957331</v>
      </c>
      <c r="AP50">
        <v>7.5104599694090057E-2</v>
      </c>
      <c r="AQ50">
        <v>6.6269345787359685E-2</v>
      </c>
      <c r="AR50">
        <v>0.43815588340140982</v>
      </c>
      <c r="AS50">
        <v>0.33818959294466927</v>
      </c>
      <c r="AT50">
        <v>0.44857972610447089</v>
      </c>
      <c r="AU50">
        <v>2.9895073896823758</v>
      </c>
      <c r="AV50">
        <v>0.11970709431680063</v>
      </c>
      <c r="AW50">
        <v>0.17029122731175231</v>
      </c>
      <c r="AX50">
        <v>0.22569631148709909</v>
      </c>
      <c r="AY50">
        <v>2.3920874165950341</v>
      </c>
      <c r="AZ50">
        <v>13.870122657106442</v>
      </c>
      <c r="BA50">
        <v>1</v>
      </c>
      <c r="BB50">
        <v>0.12620890970257165</v>
      </c>
      <c r="BC50">
        <v>7.545827264669247E-2</v>
      </c>
      <c r="BD50">
        <v>0.1436521897276864</v>
      </c>
      <c r="BE50">
        <v>6.229954760243913E-2</v>
      </c>
      <c r="BF50">
        <v>0.27854714075455739</v>
      </c>
      <c r="BG50">
        <v>0.24724141240806449</v>
      </c>
      <c r="BH50">
        <v>0.19287859111653319</v>
      </c>
      <c r="BI50">
        <v>1.7605830896536792E-2</v>
      </c>
      <c r="BJ50">
        <v>0.17460014968227772</v>
      </c>
      <c r="BK50">
        <v>4.8544440298021019E-2</v>
      </c>
      <c r="BL50">
        <v>1.7545101072698514E-2</v>
      </c>
      <c r="BM50">
        <v>1.850398186909599E-3</v>
      </c>
      <c r="BN50">
        <v>3.3074059240506431E-3</v>
      </c>
      <c r="BO50">
        <v>-1.3954027383814152E-4</v>
      </c>
      <c r="BP50">
        <v>5.3080456335658352E-3</v>
      </c>
    </row>
    <row r="51" spans="1:68">
      <c r="A51">
        <v>50</v>
      </c>
      <c r="B51" t="s">
        <v>72</v>
      </c>
      <c r="C51">
        <v>8.2414632052519324E-2</v>
      </c>
      <c r="D51">
        <v>0.63905607668567899</v>
      </c>
      <c r="E51">
        <v>8.0353860704467192E-2</v>
      </c>
      <c r="F51">
        <v>4.8288602604678543E-2</v>
      </c>
      <c r="G51">
        <v>0.30276912686597135</v>
      </c>
      <c r="H51">
        <v>7.3894880726601955E-2</v>
      </c>
      <c r="I51">
        <v>0.38093871180800759</v>
      </c>
      <c r="J51">
        <v>0.12909507766953218</v>
      </c>
      <c r="K51">
        <v>6.8481492323405266E-2</v>
      </c>
      <c r="L51">
        <v>9.566159777335051E-2</v>
      </c>
      <c r="M51">
        <v>0.29349745599658944</v>
      </c>
      <c r="N51">
        <v>9.7219577298685064E-2</v>
      </c>
      <c r="O51">
        <v>0.23623416865502489</v>
      </c>
      <c r="P51">
        <v>0.39318331446797583</v>
      </c>
      <c r="Q51">
        <v>0.13081575741959808</v>
      </c>
      <c r="R51">
        <v>0.23603062951477086</v>
      </c>
      <c r="S51">
        <v>7.9926461404850005E-2</v>
      </c>
      <c r="T51">
        <v>0.69392415966306431</v>
      </c>
      <c r="U51">
        <v>0.46430643017272666</v>
      </c>
      <c r="V51">
        <v>0.78382681655099928</v>
      </c>
      <c r="W51">
        <v>0.47931185147641781</v>
      </c>
      <c r="X51">
        <v>2.5437042267957644</v>
      </c>
      <c r="Y51">
        <v>0.14521120033344453</v>
      </c>
      <c r="Z51">
        <v>0.94745406760200612</v>
      </c>
      <c r="AA51">
        <v>4.402407612556293E-2</v>
      </c>
      <c r="AB51">
        <v>0.18973828976869256</v>
      </c>
      <c r="AC51">
        <v>0.85656549757231837</v>
      </c>
      <c r="AD51">
        <v>6.7131141244002879E-2</v>
      </c>
      <c r="AE51">
        <v>0.13785253619189336</v>
      </c>
      <c r="AF51">
        <v>0.19907816795988395</v>
      </c>
      <c r="AG51">
        <v>0.18760081502282117</v>
      </c>
      <c r="AH51">
        <v>0.13004967501504369</v>
      </c>
      <c r="AI51">
        <v>0.23573858418229496</v>
      </c>
      <c r="AJ51">
        <v>9.693354738818262E-2</v>
      </c>
      <c r="AK51">
        <v>1.6620420917934691</v>
      </c>
      <c r="AL51">
        <v>0.66741333122674618</v>
      </c>
      <c r="AM51">
        <v>0.19573362041325615</v>
      </c>
      <c r="AN51">
        <v>7.422680683838552E-2</v>
      </c>
      <c r="AO51">
        <v>0.13089893726041213</v>
      </c>
      <c r="AP51">
        <v>6.81210674014784E-2</v>
      </c>
      <c r="AQ51">
        <v>7.5329260680193869E-2</v>
      </c>
      <c r="AR51">
        <v>0.39435086497018318</v>
      </c>
      <c r="AS51">
        <v>0.26636436976888289</v>
      </c>
      <c r="AT51">
        <v>0.39424459388252181</v>
      </c>
      <c r="AU51">
        <v>2.8979908170682944</v>
      </c>
      <c r="AV51">
        <v>0.10503377778794977</v>
      </c>
      <c r="AW51">
        <v>0.12969522531930733</v>
      </c>
      <c r="AX51">
        <v>0.17221525809773786</v>
      </c>
      <c r="AY51">
        <v>2.4374484479854468</v>
      </c>
      <c r="AZ51">
        <v>10.86819628027404</v>
      </c>
      <c r="BA51">
        <v>1</v>
      </c>
      <c r="BB51">
        <v>0.13267222180590876</v>
      </c>
      <c r="BC51">
        <v>6.101056053962757E-2</v>
      </c>
      <c r="BD51">
        <v>0.11908721201105779</v>
      </c>
      <c r="BE51">
        <v>6.9981969730360541E-2</v>
      </c>
      <c r="BF51">
        <v>0.20547719223596303</v>
      </c>
      <c r="BG51">
        <v>0.20885740738758299</v>
      </c>
      <c r="BH51">
        <v>0.21013674892487563</v>
      </c>
      <c r="BI51">
        <v>1.3528645463227072E-2</v>
      </c>
      <c r="BJ51">
        <v>0.1922683764148044</v>
      </c>
      <c r="BK51">
        <v>3.2449177046714926E-2</v>
      </c>
      <c r="BL51">
        <v>7.0088509063349251E-3</v>
      </c>
      <c r="BM51">
        <v>1.0641841751089091E-3</v>
      </c>
      <c r="BN51">
        <v>3.4020357195313814E-3</v>
      </c>
      <c r="BO51">
        <v>3.6925831438491818E-3</v>
      </c>
      <c r="BP51">
        <v>6.2033479231720775E-3</v>
      </c>
    </row>
    <row r="52" spans="1:68">
      <c r="A52">
        <v>51</v>
      </c>
      <c r="B52" t="s">
        <v>73</v>
      </c>
      <c r="C52">
        <v>1.743169462338685E-2</v>
      </c>
      <c r="D52">
        <v>0.46530399614205148</v>
      </c>
      <c r="E52">
        <v>8.5193169848225572E-2</v>
      </c>
      <c r="F52">
        <v>4.8995640189367765E-2</v>
      </c>
      <c r="G52">
        <v>0.3669297009686221</v>
      </c>
      <c r="H52">
        <v>0.10655787710262077</v>
      </c>
      <c r="I52">
        <v>0.35061528544157144</v>
      </c>
      <c r="J52">
        <v>0.15197088576558254</v>
      </c>
      <c r="K52">
        <v>1.2009677331848014E-2</v>
      </c>
      <c r="L52">
        <v>7.6896693940816746E-2</v>
      </c>
      <c r="M52">
        <v>0.28547178812388263</v>
      </c>
      <c r="N52">
        <v>0.11224419407043919</v>
      </c>
      <c r="O52">
        <v>0.21096959652692607</v>
      </c>
      <c r="P52">
        <v>0.38301620354698435</v>
      </c>
      <c r="Q52">
        <v>0.17518426767841397</v>
      </c>
      <c r="R52">
        <v>0.23663763145016981</v>
      </c>
      <c r="S52">
        <v>9.5905641475866527E-2</v>
      </c>
      <c r="T52">
        <v>0.79150601024568368</v>
      </c>
      <c r="U52">
        <v>0.6144521693629702</v>
      </c>
      <c r="V52">
        <v>0.77358677965350875</v>
      </c>
      <c r="W52">
        <v>1.0583811486917525</v>
      </c>
      <c r="X52">
        <v>2.2132120012953251</v>
      </c>
      <c r="Y52">
        <v>0.21549532973343752</v>
      </c>
      <c r="Z52">
        <v>1.1261669768297831</v>
      </c>
      <c r="AA52">
        <v>3.1794425237595993E-2</v>
      </c>
      <c r="AB52">
        <v>0.23276178529383634</v>
      </c>
      <c r="AC52">
        <v>1.3340856625789639</v>
      </c>
      <c r="AD52">
        <v>6.1085362800282997E-2</v>
      </c>
      <c r="AE52">
        <v>0.11030493366939165</v>
      </c>
      <c r="AF52">
        <v>0.21277846439149856</v>
      </c>
      <c r="AG52">
        <v>0.19781448060493845</v>
      </c>
      <c r="AH52">
        <v>0.22700631154072207</v>
      </c>
      <c r="AI52">
        <v>0.40625656198549071</v>
      </c>
      <c r="AJ52">
        <v>0.12937016003471433</v>
      </c>
      <c r="AK52">
        <v>1.4862078109821064</v>
      </c>
      <c r="AL52">
        <v>1.0352649475270184</v>
      </c>
      <c r="AM52">
        <v>0.17998836483080097</v>
      </c>
      <c r="AN52">
        <v>0.13983402346430668</v>
      </c>
      <c r="AO52">
        <v>0.12843595487729539</v>
      </c>
      <c r="AP52">
        <v>0.29784900461786334</v>
      </c>
      <c r="AQ52">
        <v>6.8845053115289892E-2</v>
      </c>
      <c r="AR52">
        <v>0.60357874546773771</v>
      </c>
      <c r="AS52">
        <v>0.32291348317833335</v>
      </c>
      <c r="AT52">
        <v>0.36420715838359957</v>
      </c>
      <c r="AU52">
        <v>3.3123438612267955</v>
      </c>
      <c r="AV52">
        <v>0.1588624355937541</v>
      </c>
      <c r="AW52">
        <v>0.1450288556588345</v>
      </c>
      <c r="AX52">
        <v>0.2227214570820899</v>
      </c>
      <c r="AY52">
        <v>3.076204234260401</v>
      </c>
      <c r="AZ52">
        <v>20.963604851917843</v>
      </c>
      <c r="BA52">
        <v>1</v>
      </c>
      <c r="BB52">
        <v>0.10504026285150243</v>
      </c>
      <c r="BC52">
        <v>0.10384274521892953</v>
      </c>
      <c r="BD52">
        <v>6.1918030138873897E-2</v>
      </c>
      <c r="BE52">
        <v>0.15420848503968854</v>
      </c>
      <c r="BF52">
        <v>0.21148056680989238</v>
      </c>
      <c r="BG52">
        <v>0.24690364304196072</v>
      </c>
      <c r="BH52">
        <v>0.17772719738473688</v>
      </c>
      <c r="BI52">
        <v>2.2588465194854367E-2</v>
      </c>
      <c r="BJ52">
        <v>0.21460880304394264</v>
      </c>
      <c r="BK52">
        <v>3.226395817161902E-2</v>
      </c>
      <c r="BL52">
        <v>6.7447772825109647E-3</v>
      </c>
      <c r="BM52">
        <v>2.4689607338451596E-3</v>
      </c>
      <c r="BN52">
        <v>3.4095567636359611E-3</v>
      </c>
      <c r="BO52">
        <v>-1.5052006152689187E-3</v>
      </c>
      <c r="BP52">
        <v>5.2565849713813112E-3</v>
      </c>
    </row>
    <row r="53" spans="1:68">
      <c r="A53">
        <v>52</v>
      </c>
      <c r="B53" t="s">
        <v>73</v>
      </c>
      <c r="C53">
        <v>4.856511160219892E-3</v>
      </c>
      <c r="D53">
        <v>0.41150138023896227</v>
      </c>
      <c r="E53">
        <v>9.6569476325738923E-2</v>
      </c>
      <c r="F53">
        <v>3.6933290358325169E-2</v>
      </c>
      <c r="G53">
        <v>0.47885762326709108</v>
      </c>
      <c r="H53">
        <v>9.9235919510193102E-2</v>
      </c>
      <c r="I53">
        <v>0.36677493080225926</v>
      </c>
      <c r="J53">
        <v>0.14774152020784184</v>
      </c>
      <c r="K53">
        <v>9.0581430269246529E-3</v>
      </c>
      <c r="L53">
        <v>7.913140710899115E-2</v>
      </c>
      <c r="M53">
        <v>0.31925985036089316</v>
      </c>
      <c r="N53">
        <v>0.1120560482920903</v>
      </c>
      <c r="O53">
        <v>0.2130511357720043</v>
      </c>
      <c r="P53">
        <v>0.38576061361081027</v>
      </c>
      <c r="Q53">
        <v>0.20189002375576862</v>
      </c>
      <c r="R53">
        <v>0.23190155580808744</v>
      </c>
      <c r="S53">
        <v>0.10470111651461544</v>
      </c>
      <c r="T53">
        <v>0.80560707791894115</v>
      </c>
      <c r="U53">
        <v>0.55317008444287996</v>
      </c>
      <c r="V53">
        <v>0.8185352123069245</v>
      </c>
      <c r="W53">
        <v>0.94521629947495789</v>
      </c>
      <c r="X53">
        <v>2.3150165576613113</v>
      </c>
      <c r="Y53">
        <v>0.17280830201267733</v>
      </c>
      <c r="Z53">
        <v>1.0839344901477057</v>
      </c>
      <c r="AA53">
        <v>4.3104853911915625E-2</v>
      </c>
      <c r="AB53">
        <v>0.26028574131012117</v>
      </c>
      <c r="AC53">
        <v>1.3963533550609997</v>
      </c>
      <c r="AD53">
        <v>6.9022432998214228E-2</v>
      </c>
      <c r="AE53">
        <v>0.11743976008560605</v>
      </c>
      <c r="AF53">
        <v>0.24018697909239267</v>
      </c>
      <c r="AG53">
        <v>0.21110758975642127</v>
      </c>
      <c r="AH53">
        <v>0.23291070753452939</v>
      </c>
      <c r="AI53">
        <v>0.42874436591377496</v>
      </c>
      <c r="AJ53">
        <v>0.13240365393080628</v>
      </c>
      <c r="AK53">
        <v>1.5818134256366583</v>
      </c>
      <c r="AL53">
        <v>1.1941748874846594</v>
      </c>
      <c r="AM53">
        <v>0.19805414027023499</v>
      </c>
      <c r="AN53">
        <v>0.15419675751473516</v>
      </c>
      <c r="AO53">
        <v>9.1838015868113354E-2</v>
      </c>
      <c r="AP53">
        <v>0.29934013280754768</v>
      </c>
      <c r="AQ53">
        <v>7.8099270647115554E-2</v>
      </c>
      <c r="AR53">
        <v>0.6752211843353898</v>
      </c>
      <c r="AS53">
        <v>0.31057636685757634</v>
      </c>
      <c r="AT53">
        <v>0.36521240832942192</v>
      </c>
      <c r="AU53">
        <v>3.2160850366468186</v>
      </c>
      <c r="AV53">
        <v>0.15378807600207373</v>
      </c>
      <c r="AW53">
        <v>0.15796489088861823</v>
      </c>
      <c r="AX53">
        <v>0.23564749763336251</v>
      </c>
      <c r="AY53">
        <v>3.2017338770983237</v>
      </c>
      <c r="AZ53">
        <v>21.628085401287098</v>
      </c>
      <c r="BA53">
        <v>1</v>
      </c>
      <c r="BB53">
        <v>0.12922663251340044</v>
      </c>
      <c r="BC53">
        <v>9.6520922682506755E-2</v>
      </c>
      <c r="BD53">
        <v>3.9842862987335304E-2</v>
      </c>
      <c r="BE53">
        <v>0.14512863902674583</v>
      </c>
      <c r="BF53">
        <v>0.24017877272423738</v>
      </c>
      <c r="BG53">
        <v>0.24751475643044202</v>
      </c>
      <c r="BH53">
        <v>0.19701372923624136</v>
      </c>
      <c r="BI53">
        <v>2.190604597808141E-2</v>
      </c>
      <c r="BJ53">
        <v>0.95535310080252067</v>
      </c>
      <c r="BK53">
        <v>3.376394483380913E-2</v>
      </c>
      <c r="BL53">
        <v>7.1455414018308551E-3</v>
      </c>
      <c r="BM53">
        <v>1.1308957998811668E-3</v>
      </c>
      <c r="BN53">
        <v>2.1362238942901767E-3</v>
      </c>
      <c r="BO53">
        <v>-1.1868499940796014E-3</v>
      </c>
      <c r="BP53">
        <v>5.3465532642017017E-3</v>
      </c>
    </row>
  </sheetData>
  <phoneticPr fontId="1" type="noConversion"/>
  <conditionalFormatting sqref="BQ1:XFD1048576 A1:BH1048576">
    <cfRule type="cellIs" dxfId="1" priority="1" operator="lessThan">
      <formula>0</formula>
    </cfRule>
  </conditionalFormatting>
  <pageMargins left="0.75" right="0.75" top="1" bottom="1" header="0.5" footer="0.5"/>
  <pageSetup paperSize="9" scale="70" fitToWidth="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McCaskill</dc:creator>
  <cp:lastModifiedBy>Jana McCaskill</cp:lastModifiedBy>
  <cp:lastPrinted>2016-07-18T11:31:04Z</cp:lastPrinted>
  <dcterms:created xsi:type="dcterms:W3CDTF">2016-07-14T10:41:02Z</dcterms:created>
  <dcterms:modified xsi:type="dcterms:W3CDTF">2016-09-26T11:02:40Z</dcterms:modified>
</cp:coreProperties>
</file>